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material 8A " sheetId="1" state="visible" r:id="rId2"/>
    <sheet name="Supplementary material 8B" sheetId="2" state="visible" r:id="rId3"/>
    <sheet name="Supplementary material 8C" sheetId="3" state="visible" r:id="rId4"/>
    <sheet name="Supplementary material 8D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2" uniqueCount="130">
  <si>
    <r>
      <rPr>
        <b val="true"/>
        <sz val="14"/>
        <rFont val="Times New Roman"/>
        <family val="1"/>
      </rPr>
      <t xml:space="preserve">Supplementary material 8A</t>
    </r>
    <r>
      <rPr>
        <sz val="14"/>
        <rFont val="Times New Roman"/>
        <family val="1"/>
      </rPr>
      <t xml:space="preserve">  Total set of the top 20 KEGG enrichment pathways for differentially expressed mRNAs in MM_F_P vs MM_L_P. </t>
    </r>
  </si>
  <si>
    <t xml:space="preserve">pathway_term</t>
  </si>
  <si>
    <t xml:space="preserve">rich_factor</t>
  </si>
  <si>
    <t xml:space="preserve">qvalue</t>
  </si>
  <si>
    <t xml:space="preserve">gene_number</t>
  </si>
  <si>
    <t xml:space="preserve">Pvalue</t>
  </si>
  <si>
    <t xml:space="preserve">-Log10(Pvalue)</t>
  </si>
  <si>
    <t xml:space="preserve">regulation</t>
  </si>
  <si>
    <t xml:space="preserve">Protein processing in endoplasmic reticulum</t>
  </si>
  <si>
    <t xml:space="preserve">up</t>
  </si>
  <si>
    <t xml:space="preserve">Carbon metabolism</t>
  </si>
  <si>
    <t xml:space="preserve">RNA transport</t>
  </si>
  <si>
    <t xml:space="preserve">Butanoate metabolism</t>
  </si>
  <si>
    <t xml:space="preserve">Legionellosis</t>
  </si>
  <si>
    <t xml:space="preserve">Glyoxylate and dicarboxylate metabolism</t>
  </si>
  <si>
    <t xml:space="preserve">RNA degradation</t>
  </si>
  <si>
    <t xml:space="preserve">Synthesis and degradation of ketone bodies</t>
  </si>
  <si>
    <t xml:space="preserve">Non-small cell lung cancer</t>
  </si>
  <si>
    <t xml:space="preserve">Systemic lupus erythematosus</t>
  </si>
  <si>
    <t xml:space="preserve">Non-homologous end-joining</t>
  </si>
  <si>
    <t xml:space="preserve">Endocytosis</t>
  </si>
  <si>
    <t xml:space="preserve">Metabolic pathways</t>
  </si>
  <si>
    <t xml:space="preserve">2-Oxocarboxylic acid metabolism</t>
  </si>
  <si>
    <t xml:space="preserve">Renal cell carcinoma</t>
  </si>
  <si>
    <t xml:space="preserve">Primary bile acid biosynthesis</t>
  </si>
  <si>
    <t xml:space="preserve">Glycine, serine and threonine metabolism</t>
  </si>
  <si>
    <t xml:space="preserve">Complement and coagulation cascades</t>
  </si>
  <si>
    <t xml:space="preserve">Chronic myeloid leukemia</t>
  </si>
  <si>
    <t xml:space="preserve">Biosynthesis of amino acids</t>
  </si>
  <si>
    <t xml:space="preserve">Endometrial cancer</t>
  </si>
  <si>
    <t xml:space="preserve">down</t>
  </si>
  <si>
    <t xml:space="preserve">Amyotrophic lateral sclerosis (ALS)</t>
  </si>
  <si>
    <t xml:space="preserve">Colorectal cancer</t>
  </si>
  <si>
    <t xml:space="preserve">Thyroid cancer</t>
  </si>
  <si>
    <t xml:space="preserve">Thyroid hormone signaling pathway</t>
  </si>
  <si>
    <t xml:space="preserve">MAPK signaling pathway</t>
  </si>
  <si>
    <t xml:space="preserve">Acute myeloid leukemia</t>
  </si>
  <si>
    <t xml:space="preserve">VEGF signaling pathway</t>
  </si>
  <si>
    <t xml:space="preserve">Apoptosis</t>
  </si>
  <si>
    <t xml:space="preserve">Signaling pathways regulating pluripotency of stem cells</t>
  </si>
  <si>
    <t xml:space="preserve">Long-term potentiation</t>
  </si>
  <si>
    <t xml:space="preserve">B cell receptor signaling pathway</t>
  </si>
  <si>
    <t xml:space="preserve">Ubiquitin mediated proteolysis</t>
  </si>
  <si>
    <t xml:space="preserve">Spliceosome</t>
  </si>
  <si>
    <t xml:space="preserve">Dopaminergic synapse</t>
  </si>
  <si>
    <t xml:space="preserve">cGMP-PKG signaling pathway</t>
  </si>
  <si>
    <t xml:space="preserve">Ras signaling pathway</t>
  </si>
  <si>
    <r>
      <rPr>
        <b val="true"/>
        <sz val="14"/>
        <rFont val="Times New Roman"/>
        <family val="1"/>
      </rPr>
      <t xml:space="preserve">Supplementary material 8B </t>
    </r>
    <r>
      <rPr>
        <sz val="14"/>
        <rFont val="Times New Roman"/>
        <family val="1"/>
      </rPr>
      <t xml:space="preserve"> Total set of the top 20 KEGG enrichment pathways for differentially expressed mRNAs in MM_F_P vs ww_F_P. </t>
    </r>
  </si>
  <si>
    <t xml:space="preserve">Endocrine and other factor-regulated calcium reabsorption</t>
  </si>
  <si>
    <t xml:space="preserve">Viral carcinogenesis</t>
  </si>
  <si>
    <t xml:space="preserve">Hedgehog signaling pathway</t>
  </si>
  <si>
    <t xml:space="preserve">Wnt signaling pathway</t>
  </si>
  <si>
    <t xml:space="preserve">Inositol phosphate metabolism</t>
  </si>
  <si>
    <t xml:space="preserve">Hippo signaling pathway</t>
  </si>
  <si>
    <t xml:space="preserve">Synaptic vesicle cycle</t>
  </si>
  <si>
    <t xml:space="preserve">Thyroid hormone synthesis</t>
  </si>
  <si>
    <t xml:space="preserve">Phosphatidylinositol signaling system</t>
  </si>
  <si>
    <t xml:space="preserve">Insulin secretion</t>
  </si>
  <si>
    <t xml:space="preserve">Calcium signaling pathway</t>
  </si>
  <si>
    <t xml:space="preserve">Selenocompound metabolism</t>
  </si>
  <si>
    <t xml:space="preserve">Epstein-Barr virus infection</t>
  </si>
  <si>
    <t xml:space="preserve">Herpes simplex infection</t>
  </si>
  <si>
    <t xml:space="preserve">Steroid biosynthesis</t>
  </si>
  <si>
    <t xml:space="preserve">T cell receptor signaling pathway</t>
  </si>
  <si>
    <t xml:space="preserve">Dorso-ventral axis formation</t>
  </si>
  <si>
    <t xml:space="preserve">Chagas disease (American trypanosomiasis)</t>
  </si>
  <si>
    <t xml:space="preserve">Glycosphingolipid biosynthesis - lacto and neolacto series</t>
  </si>
  <si>
    <t xml:space="preserve">Fanconi anemia pathway</t>
  </si>
  <si>
    <t xml:space="preserve">Axon guidance</t>
  </si>
  <si>
    <t xml:space="preserve">Lysine degradation</t>
  </si>
  <si>
    <t xml:space="preserve">ABC transporters</t>
  </si>
  <si>
    <t xml:space="preserve">Influenza A</t>
  </si>
  <si>
    <t xml:space="preserve">Pantothenate and CoA biosynthesis</t>
  </si>
  <si>
    <t xml:space="preserve">Pentose and glucuronate interconversions</t>
  </si>
  <si>
    <t xml:space="preserve">AMPK signaling pathway</t>
  </si>
  <si>
    <t xml:space="preserve">Citrate cycle (TCA cycle)</t>
  </si>
  <si>
    <t xml:space="preserve">Tight junction</t>
  </si>
  <si>
    <t xml:space="preserve">Measles</t>
  </si>
  <si>
    <r>
      <rPr>
        <b val="true"/>
        <sz val="14"/>
        <rFont val="Times New Roman"/>
        <family val="1"/>
      </rPr>
      <t xml:space="preserve">Supplementary material 8C </t>
    </r>
    <r>
      <rPr>
        <sz val="14"/>
        <rFont val="Times New Roman"/>
        <family val="1"/>
      </rPr>
      <t xml:space="preserve"> Total set of the top 20 KEGG enrichment pathways for differentially expressed mRNAs in MM_L_P vs ww_L_P.</t>
    </r>
  </si>
  <si>
    <t xml:space="preserve">regualtion</t>
  </si>
  <si>
    <t xml:space="preserve">MicroRNAs in cancer</t>
  </si>
  <si>
    <t xml:space="preserve">Vasopressin-regulated water reabsorption</t>
  </si>
  <si>
    <t xml:space="preserve">Cell cycle</t>
  </si>
  <si>
    <t xml:space="preserve">Biosynthesis of unsaturated fatty acids</t>
  </si>
  <si>
    <t xml:space="preserve">Homologous recombination</t>
  </si>
  <si>
    <t xml:space="preserve">Transcriptional misregulation in cancer</t>
  </si>
  <si>
    <t xml:space="preserve">Phagosome</t>
  </si>
  <si>
    <t xml:space="preserve">Galactose metabolism</t>
  </si>
  <si>
    <t xml:space="preserve">Nicotine addiction</t>
  </si>
  <si>
    <t xml:space="preserve">Fatty acid metabolism</t>
  </si>
  <si>
    <t xml:space="preserve">Starch and sucrose metabolism</t>
  </si>
  <si>
    <t xml:space="preserve">Glycerolipid metabolism</t>
  </si>
  <si>
    <t xml:space="preserve">Steroid hormone biosynthesis</t>
  </si>
  <si>
    <t xml:space="preserve">mTOR signaling pathway</t>
  </si>
  <si>
    <t xml:space="preserve">Ribosome</t>
  </si>
  <si>
    <t xml:space="preserve">Tuberculosis</t>
  </si>
  <si>
    <t xml:space="preserve">Amphetamine addiction</t>
  </si>
  <si>
    <t xml:space="preserve">Gastric acid secretion</t>
  </si>
  <si>
    <t xml:space="preserve">Glycosphingolipid biosynthesis - globo series</t>
  </si>
  <si>
    <t xml:space="preserve">Oxytocin signaling pathway</t>
  </si>
  <si>
    <t xml:space="preserve">Hypertrophic cardiomyopathy (HCM)</t>
  </si>
  <si>
    <t xml:space="preserve">Dilated cardiomyopathy</t>
  </si>
  <si>
    <t xml:space="preserve">Bile secretion</t>
  </si>
  <si>
    <t xml:space="preserve">Glycosaminoglycan biosynthesis - chondroitin sulfate / dermatan sulfate</t>
  </si>
  <si>
    <t xml:space="preserve">GnRH signaling pathway</t>
  </si>
  <si>
    <t xml:space="preserve">HTLV-I infection</t>
  </si>
  <si>
    <t xml:space="preserve">Mismatch repair</t>
  </si>
  <si>
    <t xml:space="preserve">Circadian entrainment</t>
  </si>
  <si>
    <r>
      <rPr>
        <b val="true"/>
        <sz val="14"/>
        <rFont val="Times New Roman"/>
        <family val="1"/>
      </rPr>
      <t xml:space="preserve">Supplementary material 8D</t>
    </r>
    <r>
      <rPr>
        <sz val="14"/>
        <rFont val="Times New Roman"/>
        <family val="1"/>
      </rPr>
      <t xml:space="preserve">  Total set of the top 20 KEGG enrichment pathways for differentially expressed mRNAs in ww_F_P vs ww_L_P.</t>
    </r>
  </si>
  <si>
    <t xml:space="preserve">Adherens junction</t>
  </si>
  <si>
    <t xml:space="preserve">Bacterial invasion of epithelial cells</t>
  </si>
  <si>
    <t xml:space="preserve">Leukocyte transendothelial migration</t>
  </si>
  <si>
    <t xml:space="preserve">Rap1 signaling pathway</t>
  </si>
  <si>
    <t xml:space="preserve">Hepatitis C</t>
  </si>
  <si>
    <t xml:space="preserve">Pancreatic cancer</t>
  </si>
  <si>
    <t xml:space="preserve">Focal adhesion</t>
  </si>
  <si>
    <t xml:space="preserve">Leishmaniasis</t>
  </si>
  <si>
    <t xml:space="preserve">Notch signaling pathway</t>
  </si>
  <si>
    <t xml:space="preserve">RNA polymerase</t>
  </si>
  <si>
    <t xml:space="preserve">SNARE interactions in vesicular transport</t>
  </si>
  <si>
    <t xml:space="preserve">Glutamatergic synapse</t>
  </si>
  <si>
    <t xml:space="preserve">Cocaine addiction</t>
  </si>
  <si>
    <t xml:space="preserve">Proximal tubule bicarbonate reclamation</t>
  </si>
  <si>
    <t xml:space="preserve">GABAergic synapse</t>
  </si>
  <si>
    <t xml:space="preserve">NF-kappa B signaling pathway</t>
  </si>
  <si>
    <t xml:space="preserve">Small cell lung cancer</t>
  </si>
  <si>
    <t xml:space="preserve">mRNA surveillance pathway</t>
  </si>
  <si>
    <t xml:space="preserve">Phototransduction</t>
  </si>
  <si>
    <t xml:space="preserve">Pathways in cancer</t>
  </si>
  <si>
    <t xml:space="preserve">Circadian rhythm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b val="true"/>
      <sz val="14"/>
      <name val="Times New Roman"/>
      <family val="1"/>
    </font>
    <font>
      <sz val="14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2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G52" activeCellId="0" sqref="G52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34.99"/>
    <col collapsed="false" customWidth="true" hidden="false" outlineLevel="0" max="2" min="2" style="1" width="14.5"/>
    <col collapsed="false" customWidth="true" hidden="false" outlineLevel="0" max="3" min="3" style="1" width="15.24"/>
    <col collapsed="false" customWidth="false" hidden="false" outlineLevel="0" max="4" min="4" style="1" width="8.99"/>
    <col collapsed="false" customWidth="true" hidden="false" outlineLevel="0" max="5" min="5" style="0" width="13.37"/>
    <col collapsed="false" customWidth="true" hidden="false" outlineLevel="0" max="6" min="6" style="1" width="15.24"/>
    <col collapsed="false" customWidth="true" hidden="false" outlineLevel="0" max="7" min="7" style="1" width="14.87"/>
    <col collapsed="false" customWidth="false" hidden="false" outlineLevel="0" max="257" min="8" style="1" width="8.99"/>
  </cols>
  <sheetData>
    <row r="1" customFormat="false" ht="18.7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customFormat="false" ht="13.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</row>
    <row r="3" customFormat="false" ht="13.5" hidden="false" customHeight="false" outlineLevel="0" collapsed="false">
      <c r="A3" s="1" t="s">
        <v>8</v>
      </c>
      <c r="B3" s="1" t="n">
        <v>0.0625</v>
      </c>
      <c r="C3" s="1" t="n">
        <v>0.156706045924</v>
      </c>
      <c r="D3" s="1" t="n">
        <v>11</v>
      </c>
      <c r="E3" s="1" t="n">
        <v>0.00126881320174</v>
      </c>
      <c r="F3" s="1" t="n">
        <f aca="false">-LOG10(E3)</f>
        <v>2.89660231125834</v>
      </c>
      <c r="G3" s="1" t="s">
        <v>9</v>
      </c>
    </row>
    <row r="4" customFormat="false" ht="13.5" hidden="false" customHeight="false" outlineLevel="0" collapsed="false">
      <c r="A4" s="1" t="s">
        <v>10</v>
      </c>
      <c r="B4" s="1" t="n">
        <v>0.073394495412844</v>
      </c>
      <c r="C4" s="1" t="n">
        <v>0.156706045924</v>
      </c>
      <c r="D4" s="1" t="n">
        <v>8</v>
      </c>
      <c r="E4" s="1" t="n">
        <v>0.00225566224468</v>
      </c>
      <c r="F4" s="1" t="n">
        <f aca="false">-LOG10(E4)</f>
        <v>2.64672592962364</v>
      </c>
      <c r="G4" s="1" t="s">
        <v>9</v>
      </c>
    </row>
    <row r="5" customFormat="false" ht="13.5" hidden="false" customHeight="false" outlineLevel="0" collapsed="false">
      <c r="A5" s="1" t="s">
        <v>11</v>
      </c>
      <c r="B5" s="1" t="n">
        <v>0.0598802395209581</v>
      </c>
      <c r="C5" s="1" t="n">
        <v>0.156706045924</v>
      </c>
      <c r="D5" s="1" t="n">
        <v>10</v>
      </c>
      <c r="E5" s="1" t="n">
        <v>0.00278842016887</v>
      </c>
      <c r="F5" s="1" t="n">
        <f aca="false">-LOG10(E5)</f>
        <v>2.55464178463684</v>
      </c>
      <c r="G5" s="1" t="s">
        <v>9</v>
      </c>
    </row>
    <row r="6" customFormat="false" ht="13.5" hidden="false" customHeight="false" outlineLevel="0" collapsed="false">
      <c r="A6" s="1" t="s">
        <v>12</v>
      </c>
      <c r="B6" s="1" t="n">
        <v>0.142857142857143</v>
      </c>
      <c r="C6" s="1" t="n">
        <v>0.156706045924</v>
      </c>
      <c r="D6" s="1" t="n">
        <v>4</v>
      </c>
      <c r="E6" s="1" t="n">
        <v>0.003463117037</v>
      </c>
      <c r="F6" s="1" t="n">
        <f aca="false">-LOG10(E6)</f>
        <v>2.46053283110015</v>
      </c>
      <c r="G6" s="1" t="s">
        <v>9</v>
      </c>
    </row>
    <row r="7" customFormat="false" ht="13.5" hidden="false" customHeight="false" outlineLevel="0" collapsed="false">
      <c r="A7" s="1" t="s">
        <v>13</v>
      </c>
      <c r="B7" s="1" t="n">
        <v>0.08</v>
      </c>
      <c r="C7" s="1" t="n">
        <v>0.192358703741</v>
      </c>
      <c r="D7" s="1" t="n">
        <v>6</v>
      </c>
      <c r="E7" s="1" t="n">
        <v>0.00531377634644</v>
      </c>
      <c r="F7" s="1" t="n">
        <f aca="false">-LOG10(E7)</f>
        <v>2.27459672872722</v>
      </c>
      <c r="G7" s="1" t="s">
        <v>9</v>
      </c>
    </row>
    <row r="8" customFormat="false" ht="13.5" hidden="false" customHeight="false" outlineLevel="0" collapsed="false">
      <c r="A8" s="1" t="s">
        <v>14</v>
      </c>
      <c r="B8" s="1" t="n">
        <v>0.111111111111111</v>
      </c>
      <c r="C8" s="1" t="n">
        <v>0.540577506575</v>
      </c>
      <c r="D8" s="1" t="n">
        <v>3</v>
      </c>
      <c r="E8" s="1" t="n">
        <v>0.0208323236355</v>
      </c>
      <c r="F8" s="1" t="n">
        <f aca="false">-LOG10(E8)</f>
        <v>1.68126228618314</v>
      </c>
      <c r="G8" s="1" t="s">
        <v>9</v>
      </c>
    </row>
    <row r="9" customFormat="false" ht="13.5" hidden="false" customHeight="false" outlineLevel="0" collapsed="false">
      <c r="A9" s="1" t="s">
        <v>15</v>
      </c>
      <c r="B9" s="1" t="n">
        <v>0.0657894736842105</v>
      </c>
      <c r="C9" s="1" t="n">
        <v>0.540577506575</v>
      </c>
      <c r="D9" s="1" t="n">
        <v>5</v>
      </c>
      <c r="E9" s="1" t="n">
        <v>0.0219880987061</v>
      </c>
      <c r="F9" s="1" t="n">
        <f aca="false">-LOG10(E9)</f>
        <v>1.65781232212388</v>
      </c>
      <c r="G9" s="1" t="s">
        <v>9</v>
      </c>
    </row>
    <row r="10" customFormat="false" ht="13.5" hidden="false" customHeight="false" outlineLevel="0" collapsed="false">
      <c r="A10" s="1" t="s">
        <v>16</v>
      </c>
      <c r="B10" s="1" t="n">
        <v>0.181818181818182</v>
      </c>
      <c r="C10" s="1" t="n">
        <v>0.540577506575</v>
      </c>
      <c r="D10" s="1" t="n">
        <v>2</v>
      </c>
      <c r="E10" s="1" t="n">
        <v>0.0261961240988</v>
      </c>
      <c r="F10" s="1" t="n">
        <f aca="false">-LOG10(E10)</f>
        <v>1.58176296085675</v>
      </c>
      <c r="G10" s="1" t="s">
        <v>9</v>
      </c>
    </row>
    <row r="11" customFormat="false" ht="13.5" hidden="false" customHeight="false" outlineLevel="0" collapsed="false">
      <c r="A11" s="1" t="s">
        <v>17</v>
      </c>
      <c r="B11" s="1" t="n">
        <v>0.0740740740740741</v>
      </c>
      <c r="C11" s="1" t="n">
        <v>0.540577506575</v>
      </c>
      <c r="D11" s="1" t="n">
        <v>4</v>
      </c>
      <c r="E11" s="1" t="n">
        <v>0.0274265875935</v>
      </c>
      <c r="F11" s="1" t="n">
        <f aca="false">-LOG10(E11)</f>
        <v>1.56182822380281</v>
      </c>
      <c r="G11" s="1" t="s">
        <v>9</v>
      </c>
    </row>
    <row r="12" customFormat="false" ht="13.5" hidden="false" customHeight="false" outlineLevel="0" collapsed="false">
      <c r="A12" s="1" t="s">
        <v>18</v>
      </c>
      <c r="B12" s="1" t="n">
        <v>0.0482758620689655</v>
      </c>
      <c r="C12" s="1" t="n">
        <v>0.540577506575</v>
      </c>
      <c r="D12" s="1" t="n">
        <v>7</v>
      </c>
      <c r="E12" s="1" t="n">
        <v>0.0313761266332</v>
      </c>
      <c r="F12" s="1" t="n">
        <f aca="false">-LOG10(E12)</f>
        <v>1.50340067087195</v>
      </c>
      <c r="G12" s="1" t="s">
        <v>9</v>
      </c>
    </row>
    <row r="13" customFormat="false" ht="13.5" hidden="false" customHeight="false" outlineLevel="0" collapsed="false">
      <c r="A13" s="1" t="s">
        <v>19</v>
      </c>
      <c r="B13" s="1" t="n">
        <v>0.153846153846154</v>
      </c>
      <c r="C13" s="1" t="n">
        <v>0.540577506575</v>
      </c>
      <c r="D13" s="1" t="n">
        <v>2</v>
      </c>
      <c r="E13" s="1" t="n">
        <v>0.0343642251488</v>
      </c>
      <c r="F13" s="1" t="n">
        <f aca="false">-LOG10(E13)</f>
        <v>1.46389344420056</v>
      </c>
      <c r="G13" s="1" t="s">
        <v>9</v>
      </c>
    </row>
    <row r="14" customFormat="false" ht="13.5" hidden="false" customHeight="false" outlineLevel="0" collapsed="false">
      <c r="A14" s="1" t="s">
        <v>20</v>
      </c>
      <c r="B14" s="1" t="n">
        <v>0.0398230088495575</v>
      </c>
      <c r="C14" s="1" t="n">
        <v>0.540577506575</v>
      </c>
      <c r="D14" s="1" t="n">
        <v>9</v>
      </c>
      <c r="E14" s="1" t="n">
        <v>0.0441971552776</v>
      </c>
      <c r="F14" s="1" t="n">
        <f aca="false">-LOG10(E14)</f>
        <v>1.35460568284547</v>
      </c>
      <c r="G14" s="1" t="s">
        <v>9</v>
      </c>
    </row>
    <row r="15" customFormat="false" ht="13.5" hidden="false" customHeight="false" outlineLevel="0" collapsed="false">
      <c r="A15" s="1" t="s">
        <v>21</v>
      </c>
      <c r="B15" s="1" t="n">
        <v>0.0270700636942675</v>
      </c>
      <c r="C15" s="1" t="n">
        <v>0.540577506575</v>
      </c>
      <c r="D15" s="1" t="n">
        <v>34</v>
      </c>
      <c r="E15" s="1" t="n">
        <v>0.0530626490366</v>
      </c>
      <c r="F15" s="1" t="n">
        <f aca="false">-LOG10(E15)</f>
        <v>1.27521107261113</v>
      </c>
      <c r="G15" s="1" t="s">
        <v>9</v>
      </c>
    </row>
    <row r="16" customFormat="false" ht="13.5" hidden="false" customHeight="false" outlineLevel="0" collapsed="false">
      <c r="A16" s="1" t="s">
        <v>22</v>
      </c>
      <c r="B16" s="1" t="n">
        <v>0.117647058823529</v>
      </c>
      <c r="C16" s="1" t="n">
        <v>0.540577506575</v>
      </c>
      <c r="D16" s="1" t="n">
        <v>2</v>
      </c>
      <c r="E16" s="1" t="n">
        <v>0.0531593169907</v>
      </c>
      <c r="F16" s="1" t="n">
        <f aca="false">-LOG10(E16)</f>
        <v>1.27442060765925</v>
      </c>
      <c r="G16" s="1" t="s">
        <v>9</v>
      </c>
    </row>
    <row r="17" customFormat="false" ht="13.5" hidden="false" customHeight="false" outlineLevel="0" collapsed="false">
      <c r="A17" s="1" t="s">
        <v>23</v>
      </c>
      <c r="B17" s="1" t="n">
        <v>0.0588235294117647</v>
      </c>
      <c r="C17" s="1" t="n">
        <v>0.540577506575</v>
      </c>
      <c r="D17" s="1" t="n">
        <v>4</v>
      </c>
      <c r="E17" s="1" t="n">
        <v>0.0538378420141</v>
      </c>
      <c r="F17" s="1" t="n">
        <f aca="false">-LOG10(E17)</f>
        <v>1.2689123562906</v>
      </c>
      <c r="G17" s="1" t="s">
        <v>9</v>
      </c>
    </row>
    <row r="18" customFormat="false" ht="13.5" hidden="false" customHeight="false" outlineLevel="0" collapsed="false">
      <c r="A18" s="1" t="s">
        <v>24</v>
      </c>
      <c r="B18" s="1" t="n">
        <v>0.111111111111111</v>
      </c>
      <c r="C18" s="1" t="n">
        <v>0.540577506575</v>
      </c>
      <c r="D18" s="1" t="n">
        <v>2</v>
      </c>
      <c r="E18" s="1" t="n">
        <v>0.0583146639102</v>
      </c>
      <c r="F18" s="1" t="n">
        <f aca="false">-LOG10(E18)</f>
        <v>1.2342222230368</v>
      </c>
      <c r="G18" s="1" t="s">
        <v>9</v>
      </c>
    </row>
    <row r="19" customFormat="false" ht="13.5" hidden="false" customHeight="false" outlineLevel="0" collapsed="false">
      <c r="A19" s="1" t="s">
        <v>25</v>
      </c>
      <c r="B19" s="1" t="n">
        <v>0.0714285714285714</v>
      </c>
      <c r="C19" s="1" t="n">
        <v>0.540577506575</v>
      </c>
      <c r="D19" s="1" t="n">
        <v>3</v>
      </c>
      <c r="E19" s="1" t="n">
        <v>0.0587648658222</v>
      </c>
      <c r="F19" s="1" t="n">
        <f aca="false">-LOG10(E19)</f>
        <v>1.230882251135</v>
      </c>
      <c r="G19" s="1" t="s">
        <v>9</v>
      </c>
    </row>
    <row r="20" customFormat="false" ht="13.5" hidden="false" customHeight="false" outlineLevel="0" collapsed="false">
      <c r="A20" s="1" t="s">
        <v>26</v>
      </c>
      <c r="B20" s="1" t="n">
        <v>0.0547945205479452</v>
      </c>
      <c r="C20" s="1" t="n">
        <v>0.540577506575</v>
      </c>
      <c r="D20" s="1" t="n">
        <v>4</v>
      </c>
      <c r="E20" s="1" t="n">
        <v>0.0657099029827</v>
      </c>
      <c r="F20" s="1" t="n">
        <f aca="false">-LOG10(E20)</f>
        <v>1.18236917402253</v>
      </c>
      <c r="G20" s="1" t="s">
        <v>9</v>
      </c>
    </row>
    <row r="21" customFormat="false" ht="13.5" hidden="false" customHeight="false" outlineLevel="0" collapsed="false">
      <c r="A21" s="1" t="s">
        <v>27</v>
      </c>
      <c r="B21" s="1" t="n">
        <v>0.0533333333333333</v>
      </c>
      <c r="C21" s="1" t="n">
        <v>0.540577506575</v>
      </c>
      <c r="D21" s="1" t="n">
        <v>4</v>
      </c>
      <c r="E21" s="1" t="n">
        <v>0.0708095803062</v>
      </c>
      <c r="F21" s="1" t="n">
        <f aca="false">-LOG10(E21)</f>
        <v>1.14990797970229</v>
      </c>
      <c r="G21" s="1" t="s">
        <v>9</v>
      </c>
    </row>
    <row r="22" customFormat="false" ht="13.5" hidden="false" customHeight="false" outlineLevel="0" collapsed="false">
      <c r="A22" s="1" t="s">
        <v>28</v>
      </c>
      <c r="B22" s="1" t="n">
        <v>0.0533333333333333</v>
      </c>
      <c r="C22" s="1" t="n">
        <v>0.540577506575</v>
      </c>
      <c r="D22" s="1" t="n">
        <v>4</v>
      </c>
      <c r="E22" s="1" t="n">
        <v>0.0708095803062</v>
      </c>
      <c r="F22" s="1" t="n">
        <f aca="false">-LOG10(E22)</f>
        <v>1.14990797970229</v>
      </c>
      <c r="G22" s="1" t="s">
        <v>9</v>
      </c>
    </row>
    <row r="23" customFormat="false" ht="14.25" hidden="false" customHeight="false" outlineLevel="0" collapsed="false">
      <c r="A23" s="1" t="s">
        <v>29</v>
      </c>
      <c r="B23" s="1" t="n">
        <v>0.115384615384615</v>
      </c>
      <c r="C23" s="1" t="n">
        <v>0.244564692143</v>
      </c>
      <c r="D23" s="1" t="n">
        <v>6</v>
      </c>
      <c r="E23" s="0" t="n">
        <v>0.0022269961524</v>
      </c>
      <c r="F23" s="1" t="n">
        <f aca="false">-LOG10(E23)</f>
        <v>2.65228053329955</v>
      </c>
      <c r="G23" s="1" t="s">
        <v>30</v>
      </c>
    </row>
    <row r="24" customFormat="false" ht="14.25" hidden="false" customHeight="false" outlineLevel="0" collapsed="false">
      <c r="A24" s="1" t="s">
        <v>31</v>
      </c>
      <c r="B24" s="1" t="n">
        <v>0.103448275862069</v>
      </c>
      <c r="C24" s="1" t="n">
        <v>0.244564692143</v>
      </c>
      <c r="D24" s="1" t="n">
        <v>6</v>
      </c>
      <c r="E24" s="0" t="n">
        <v>0.00367107113874</v>
      </c>
      <c r="F24" s="1" t="n">
        <f aca="false">-LOG10(E24)</f>
        <v>2.43520719957041</v>
      </c>
      <c r="G24" s="1" t="s">
        <v>30</v>
      </c>
    </row>
    <row r="25" customFormat="false" ht="14.25" hidden="false" customHeight="false" outlineLevel="0" collapsed="false">
      <c r="A25" s="1" t="s">
        <v>23</v>
      </c>
      <c r="B25" s="1" t="n">
        <v>0.0882352941176471</v>
      </c>
      <c r="C25" s="1" t="n">
        <v>0.244564692143</v>
      </c>
      <c r="D25" s="1" t="n">
        <v>6</v>
      </c>
      <c r="E25" s="0" t="n">
        <v>0.00747424827508</v>
      </c>
      <c r="F25" s="1" t="n">
        <f aca="false">-LOG10(E25)</f>
        <v>2.12643248011411</v>
      </c>
      <c r="G25" s="1" t="s">
        <v>30</v>
      </c>
    </row>
    <row r="26" customFormat="false" ht="14.25" hidden="false" customHeight="false" outlineLevel="0" collapsed="false">
      <c r="A26" s="1" t="s">
        <v>32</v>
      </c>
      <c r="B26" s="1" t="n">
        <v>0.0857142857142857</v>
      </c>
      <c r="C26" s="1" t="n">
        <v>0.244564692143</v>
      </c>
      <c r="D26" s="1" t="n">
        <v>6</v>
      </c>
      <c r="E26" s="0" t="n">
        <v>0.00848659174422</v>
      </c>
      <c r="F26" s="1" t="n">
        <f aca="false">-LOG10(E26)</f>
        <v>2.07126668948083</v>
      </c>
      <c r="G26" s="1" t="s">
        <v>30</v>
      </c>
    </row>
    <row r="27" customFormat="false" ht="14.25" hidden="false" customHeight="false" outlineLevel="0" collapsed="false">
      <c r="A27" s="1" t="s">
        <v>33</v>
      </c>
      <c r="B27" s="1" t="n">
        <v>0.129032258064516</v>
      </c>
      <c r="C27" s="1" t="n">
        <v>0.244564692143</v>
      </c>
      <c r="D27" s="1" t="n">
        <v>4</v>
      </c>
      <c r="E27" s="0" t="n">
        <v>0.00852959354213</v>
      </c>
      <c r="F27" s="1" t="n">
        <f aca="false">-LOG10(E27)</f>
        <v>2.06907166362918</v>
      </c>
      <c r="G27" s="1" t="s">
        <v>30</v>
      </c>
    </row>
    <row r="28" customFormat="false" ht="14.25" hidden="false" customHeight="false" outlineLevel="0" collapsed="false">
      <c r="A28" s="1" t="s">
        <v>34</v>
      </c>
      <c r="B28" s="1" t="n">
        <v>0.0677966101694915</v>
      </c>
      <c r="C28" s="1" t="n">
        <v>0.244564692143</v>
      </c>
      <c r="D28" s="1" t="n">
        <v>8</v>
      </c>
      <c r="E28" s="0" t="n">
        <v>0.00930096617893</v>
      </c>
      <c r="F28" s="1" t="n">
        <f aca="false">-LOG10(E28)</f>
        <v>2.03147193484576</v>
      </c>
      <c r="G28" s="1" t="s">
        <v>30</v>
      </c>
    </row>
    <row r="29" customFormat="false" ht="14.25" hidden="false" customHeight="false" outlineLevel="0" collapsed="false">
      <c r="A29" s="1" t="s">
        <v>35</v>
      </c>
      <c r="B29" s="1" t="n">
        <v>0.0509803921568627</v>
      </c>
      <c r="C29" s="1" t="n">
        <v>0.244564692143</v>
      </c>
      <c r="D29" s="1" t="n">
        <v>13</v>
      </c>
      <c r="E29" s="0" t="n">
        <v>0.0103388141598</v>
      </c>
      <c r="F29" s="1" t="n">
        <f aca="false">-LOG10(E29)</f>
        <v>1.9855292710476</v>
      </c>
      <c r="G29" s="1" t="s">
        <v>30</v>
      </c>
    </row>
    <row r="30" customFormat="false" ht="14.25" hidden="false" customHeight="false" outlineLevel="0" collapsed="false">
      <c r="A30" s="1" t="s">
        <v>27</v>
      </c>
      <c r="B30" s="1" t="n">
        <v>0.08</v>
      </c>
      <c r="C30" s="1" t="n">
        <v>0.244564692143</v>
      </c>
      <c r="D30" s="1" t="n">
        <v>6</v>
      </c>
      <c r="E30" s="0" t="n">
        <v>0.0114416230242</v>
      </c>
      <c r="F30" s="1" t="n">
        <f aca="false">-LOG10(E30)</f>
        <v>1.94151236536311</v>
      </c>
      <c r="G30" s="1" t="s">
        <v>30</v>
      </c>
    </row>
    <row r="31" customFormat="false" ht="14.25" hidden="false" customHeight="false" outlineLevel="0" collapsed="false">
      <c r="A31" s="1" t="s">
        <v>36</v>
      </c>
      <c r="B31" s="1" t="n">
        <v>0.0862068965517241</v>
      </c>
      <c r="C31" s="1" t="n">
        <v>0.293992608123</v>
      </c>
      <c r="D31" s="1" t="n">
        <v>5</v>
      </c>
      <c r="E31" s="0" t="n">
        <v>0.0154732951644</v>
      </c>
      <c r="F31" s="1" t="n">
        <f aca="false">-LOG10(E31)</f>
        <v>1.81041718989948</v>
      </c>
      <c r="G31" s="1" t="s">
        <v>30</v>
      </c>
    </row>
    <row r="32" customFormat="false" ht="14.25" hidden="false" customHeight="false" outlineLevel="0" collapsed="false">
      <c r="A32" s="1" t="s">
        <v>37</v>
      </c>
      <c r="B32" s="1" t="n">
        <v>0.0819672131147541</v>
      </c>
      <c r="C32" s="1" t="n">
        <v>0.318071098997</v>
      </c>
      <c r="D32" s="1" t="n">
        <v>5</v>
      </c>
      <c r="E32" s="0" t="n">
        <v>0.0186006490642</v>
      </c>
      <c r="F32" s="1" t="n">
        <f aca="false">-LOG10(E32)</f>
        <v>1.73047190093895</v>
      </c>
      <c r="G32" s="1" t="s">
        <v>30</v>
      </c>
    </row>
    <row r="33" customFormat="false" ht="14.25" hidden="false" customHeight="false" outlineLevel="0" collapsed="false">
      <c r="A33" s="1" t="s">
        <v>38</v>
      </c>
      <c r="B33" s="1" t="n">
        <v>0.0681818181818182</v>
      </c>
      <c r="C33" s="1" t="n">
        <v>0.333096519704</v>
      </c>
      <c r="D33" s="1" t="n">
        <v>6</v>
      </c>
      <c r="E33" s="0" t="n">
        <v>0.0223742718671</v>
      </c>
      <c r="F33" s="1" t="n">
        <f aca="false">-LOG10(E33)</f>
        <v>1.65025108916271</v>
      </c>
      <c r="G33" s="1" t="s">
        <v>30</v>
      </c>
    </row>
    <row r="34" customFormat="false" ht="14.25" hidden="false" customHeight="false" outlineLevel="0" collapsed="false">
      <c r="A34" s="1" t="s">
        <v>39</v>
      </c>
      <c r="B34" s="1" t="n">
        <v>0.0567375886524823</v>
      </c>
      <c r="C34" s="1" t="n">
        <v>0.333096519704</v>
      </c>
      <c r="D34" s="1" t="n">
        <v>8</v>
      </c>
      <c r="E34" s="0" t="n">
        <v>0.0233751943652</v>
      </c>
      <c r="F34" s="1" t="n">
        <f aca="false">-LOG10(E34)</f>
        <v>1.63124476927329</v>
      </c>
      <c r="G34" s="1" t="s">
        <v>30</v>
      </c>
    </row>
    <row r="35" customFormat="false" ht="14.25" hidden="false" customHeight="false" outlineLevel="0" collapsed="false">
      <c r="A35" s="1" t="s">
        <v>40</v>
      </c>
      <c r="B35" s="1" t="n">
        <v>0.0746268656716418</v>
      </c>
      <c r="C35" s="1" t="n">
        <v>0.342527887169</v>
      </c>
      <c r="D35" s="1" t="n">
        <v>5</v>
      </c>
      <c r="E35" s="0" t="n">
        <v>0.0260401317731</v>
      </c>
      <c r="F35" s="1" t="n">
        <f aca="false">-LOG10(E35)</f>
        <v>1.58435682240087</v>
      </c>
      <c r="G35" s="1" t="s">
        <v>30</v>
      </c>
    </row>
    <row r="36" customFormat="false" ht="14.25" hidden="false" customHeight="false" outlineLevel="0" collapsed="false">
      <c r="A36" s="1" t="s">
        <v>41</v>
      </c>
      <c r="B36" s="1" t="n">
        <v>0.072463768115942</v>
      </c>
      <c r="C36" s="1" t="n">
        <v>0.34930891253</v>
      </c>
      <c r="D36" s="1" t="n">
        <v>5</v>
      </c>
      <c r="E36" s="0" t="n">
        <v>0.028886774602</v>
      </c>
      <c r="F36" s="1" t="n">
        <f aca="false">-LOG10(E36)</f>
        <v>1.53930094727845</v>
      </c>
      <c r="G36" s="1" t="s">
        <v>30</v>
      </c>
    </row>
    <row r="37" customFormat="false" ht="14.25" hidden="false" customHeight="false" outlineLevel="0" collapsed="false">
      <c r="A37" s="1" t="s">
        <v>42</v>
      </c>
      <c r="B37" s="1" t="n">
        <v>0.0536912751677852</v>
      </c>
      <c r="C37" s="1" t="n">
        <v>0.34930891253</v>
      </c>
      <c r="D37" s="1" t="n">
        <v>8</v>
      </c>
      <c r="E37" s="0" t="n">
        <v>0.0306479693215</v>
      </c>
      <c r="F37" s="1" t="n">
        <f aca="false">-LOG10(E37)</f>
        <v>1.51359829575188</v>
      </c>
      <c r="G37" s="1" t="s">
        <v>30</v>
      </c>
    </row>
    <row r="38" customFormat="false" ht="14.25" hidden="false" customHeight="false" outlineLevel="0" collapsed="false">
      <c r="A38" s="1" t="s">
        <v>43</v>
      </c>
      <c r="B38" s="1" t="n">
        <v>0.0529801324503311</v>
      </c>
      <c r="C38" s="1" t="n">
        <v>0.34930891253</v>
      </c>
      <c r="D38" s="1" t="n">
        <v>8</v>
      </c>
      <c r="E38" s="0" t="n">
        <v>0.0326838748566</v>
      </c>
      <c r="F38" s="1" t="n">
        <f aca="false">-LOG10(E38)</f>
        <v>1.48566646104167</v>
      </c>
      <c r="G38" s="1" t="s">
        <v>30</v>
      </c>
    </row>
    <row r="39" customFormat="false" ht="14.25" hidden="false" customHeight="false" outlineLevel="0" collapsed="false">
      <c r="A39" s="1" t="s">
        <v>44</v>
      </c>
      <c r="B39" s="1" t="n">
        <v>0.0534351145038168</v>
      </c>
      <c r="C39" s="1" t="n">
        <v>0.427586229957</v>
      </c>
      <c r="D39" s="1" t="n">
        <v>7</v>
      </c>
      <c r="E39" s="0" t="n">
        <v>0.0425085725688</v>
      </c>
      <c r="F39" s="1" t="n">
        <f aca="false">-LOG10(E39)</f>
        <v>1.37152347832862</v>
      </c>
      <c r="G39" s="1" t="s">
        <v>30</v>
      </c>
    </row>
    <row r="40" customFormat="false" ht="14.25" hidden="false" customHeight="false" outlineLevel="0" collapsed="false">
      <c r="A40" s="1" t="s">
        <v>17</v>
      </c>
      <c r="B40" s="1" t="n">
        <v>0.0740740740740741</v>
      </c>
      <c r="C40" s="1" t="n">
        <v>0.434170256036</v>
      </c>
      <c r="D40" s="1" t="n">
        <v>4</v>
      </c>
      <c r="E40" s="0" t="n">
        <v>0.0457021322143</v>
      </c>
      <c r="F40" s="1" t="n">
        <f aca="false">-LOG10(E40)</f>
        <v>1.34006353762592</v>
      </c>
      <c r="G40" s="1" t="s">
        <v>30</v>
      </c>
    </row>
    <row r="41" customFormat="false" ht="14.25" hidden="false" customHeight="false" outlineLevel="0" collapsed="false">
      <c r="A41" s="1" t="s">
        <v>45</v>
      </c>
      <c r="B41" s="1" t="n">
        <v>0.0467836257309941</v>
      </c>
      <c r="C41" s="1" t="n">
        <v>0.468128757663</v>
      </c>
      <c r="D41" s="1" t="n">
        <v>8</v>
      </c>
      <c r="E41" s="0" t="n">
        <v>0.0582193105319</v>
      </c>
      <c r="F41" s="1" t="n">
        <f aca="false">-LOG10(E41)</f>
        <v>1.23493294204328</v>
      </c>
      <c r="G41" s="1" t="s">
        <v>30</v>
      </c>
    </row>
    <row r="42" customFormat="false" ht="14.25" hidden="false" customHeight="false" outlineLevel="0" collapsed="false">
      <c r="A42" s="1" t="s">
        <v>46</v>
      </c>
      <c r="B42" s="1" t="n">
        <v>0.0429184549356223</v>
      </c>
      <c r="C42" s="1" t="n">
        <v>0.468128757663</v>
      </c>
      <c r="D42" s="1" t="n">
        <v>10</v>
      </c>
      <c r="E42" s="0" t="n">
        <v>0.0584982320729</v>
      </c>
      <c r="F42" s="1" t="n">
        <f aca="false">-LOG10(E42)</f>
        <v>1.23285725891929</v>
      </c>
      <c r="G42" s="1" t="s">
        <v>30</v>
      </c>
    </row>
  </sheetData>
  <mergeCells count="1">
    <mergeCell ref="A1:L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41" activeCellId="0" sqref="G4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3" width="36.49"/>
    <col collapsed="false" customWidth="true" hidden="false" outlineLevel="0" max="2" min="2" style="3" width="13.74"/>
    <col collapsed="false" customWidth="true" hidden="false" outlineLevel="0" max="3" min="3" style="3" width="15.37"/>
    <col collapsed="false" customWidth="false" hidden="false" outlineLevel="0" max="4" min="4" style="3" width="8.99"/>
    <col collapsed="false" customWidth="true" hidden="false" outlineLevel="0" max="5" min="5" style="0" width="15.37"/>
    <col collapsed="false" customWidth="true" hidden="false" outlineLevel="0" max="6" min="6" style="3" width="16.24"/>
    <col collapsed="false" customWidth="true" hidden="false" outlineLevel="0" max="7" min="7" style="3" width="16.49"/>
    <col collapsed="false" customWidth="false" hidden="false" outlineLevel="0" max="257" min="8" style="3" width="8.99"/>
  </cols>
  <sheetData>
    <row r="1" customFormat="false" ht="18.75" hidden="false" customHeight="false" outlineLevel="0" collapsed="false">
      <c r="A1" s="2" t="s">
        <v>4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2" customFormat="false" ht="13.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</row>
    <row r="3" customFormat="false" ht="13.5" hidden="false" customHeight="false" outlineLevel="0" collapsed="false">
      <c r="A3" s="3" t="s">
        <v>48</v>
      </c>
      <c r="B3" s="3" t="n">
        <v>0.0454545454545455</v>
      </c>
      <c r="C3" s="3" t="n">
        <v>0.612307714445</v>
      </c>
      <c r="D3" s="3" t="n">
        <v>2</v>
      </c>
      <c r="E3" s="3" t="n">
        <v>0.0265539979479</v>
      </c>
      <c r="F3" s="3" t="n">
        <f aca="false">-LOG10(E3)</f>
        <v>1.57587008264284</v>
      </c>
      <c r="G3" s="3" t="s">
        <v>9</v>
      </c>
    </row>
    <row r="4" customFormat="false" ht="13.5" hidden="false" customHeight="false" outlineLevel="0" collapsed="false">
      <c r="A4" s="3" t="s">
        <v>49</v>
      </c>
      <c r="B4" s="3" t="n">
        <v>0.0181818181818182</v>
      </c>
      <c r="C4" s="3" t="n">
        <v>0.612307714445</v>
      </c>
      <c r="D4" s="3" t="n">
        <v>4</v>
      </c>
      <c r="E4" s="3" t="n">
        <v>0.0354687877922</v>
      </c>
      <c r="F4" s="3" t="n">
        <f aca="false">-LOG10(E4)</f>
        <v>1.45015365404722</v>
      </c>
      <c r="G4" s="3" t="s">
        <v>9</v>
      </c>
    </row>
    <row r="5" customFormat="false" ht="13.5" hidden="false" customHeight="false" outlineLevel="0" collapsed="false">
      <c r="A5" s="3" t="s">
        <v>50</v>
      </c>
      <c r="B5" s="3" t="n">
        <v>0.0377358490566038</v>
      </c>
      <c r="C5" s="3" t="n">
        <v>0.612307714445</v>
      </c>
      <c r="D5" s="3" t="n">
        <v>2</v>
      </c>
      <c r="E5" s="3" t="n">
        <v>0.0369027027499</v>
      </c>
      <c r="F5" s="3" t="n">
        <f aca="false">-LOG10(E5)</f>
        <v>1.43294182499589</v>
      </c>
      <c r="G5" s="3" t="s">
        <v>9</v>
      </c>
    </row>
    <row r="6" customFormat="false" ht="13.5" hidden="false" customHeight="false" outlineLevel="0" collapsed="false">
      <c r="A6" s="3" t="s">
        <v>51</v>
      </c>
      <c r="B6" s="3" t="n">
        <v>0.0212765957446809</v>
      </c>
      <c r="C6" s="3" t="n">
        <v>0.612307714445</v>
      </c>
      <c r="D6" s="3" t="n">
        <v>3</v>
      </c>
      <c r="E6" s="3" t="n">
        <v>0.0453308593828</v>
      </c>
      <c r="F6" s="3" t="n">
        <f aca="false">-LOG10(E6)</f>
        <v>1.34360604750496</v>
      </c>
      <c r="G6" s="3" t="s">
        <v>9</v>
      </c>
    </row>
    <row r="7" customFormat="false" ht="13.5" hidden="false" customHeight="false" outlineLevel="0" collapsed="false">
      <c r="A7" s="3" t="s">
        <v>52</v>
      </c>
      <c r="B7" s="3" t="n">
        <v>0.0327868852459016</v>
      </c>
      <c r="C7" s="3" t="n">
        <v>0.612307714445</v>
      </c>
      <c r="D7" s="3" t="n">
        <v>2</v>
      </c>
      <c r="E7" s="3" t="n">
        <v>0.0471805858065</v>
      </c>
      <c r="F7" s="3" t="n">
        <f aca="false">-LOG10(E7)</f>
        <v>1.32623667110301</v>
      </c>
      <c r="G7" s="3" t="s">
        <v>9</v>
      </c>
    </row>
    <row r="8" customFormat="false" ht="13.5" hidden="false" customHeight="false" outlineLevel="0" collapsed="false">
      <c r="A8" s="3" t="s">
        <v>53</v>
      </c>
      <c r="B8" s="3" t="n">
        <v>0.0196078431372549</v>
      </c>
      <c r="C8" s="3" t="n">
        <v>0.612307714445</v>
      </c>
      <c r="D8" s="3" t="n">
        <v>3</v>
      </c>
      <c r="E8" s="3" t="n">
        <v>0.0550945982007</v>
      </c>
      <c r="F8" s="3" t="n">
        <f aca="false">-LOG10(E8)</f>
        <v>1.25889097985295</v>
      </c>
      <c r="G8" s="3" t="s">
        <v>9</v>
      </c>
    </row>
    <row r="9" customFormat="false" ht="13.5" hidden="false" customHeight="false" outlineLevel="0" collapsed="false">
      <c r="A9" s="3" t="s">
        <v>54</v>
      </c>
      <c r="B9" s="3" t="n">
        <v>0.0298507462686567</v>
      </c>
      <c r="C9" s="3" t="n">
        <v>0.612307714445</v>
      </c>
      <c r="D9" s="3" t="n">
        <v>2</v>
      </c>
      <c r="E9" s="3" t="n">
        <v>0.0554901129984</v>
      </c>
      <c r="F9" s="3" t="n">
        <f aca="false">-LOG10(E9)</f>
        <v>1.25578439080069</v>
      </c>
      <c r="G9" s="3" t="s">
        <v>9</v>
      </c>
    </row>
    <row r="10" customFormat="false" ht="13.5" hidden="false" customHeight="false" outlineLevel="0" collapsed="false">
      <c r="A10" s="3" t="s">
        <v>55</v>
      </c>
      <c r="B10" s="3" t="n">
        <v>0.0285714285714286</v>
      </c>
      <c r="C10" s="3" t="n">
        <v>0.612307714445</v>
      </c>
      <c r="D10" s="3" t="n">
        <v>2</v>
      </c>
      <c r="E10" s="3" t="n">
        <v>0.0598234193042</v>
      </c>
      <c r="F10" s="3" t="n">
        <f aca="false">-LOG10(E10)</f>
        <v>1.22312876779238</v>
      </c>
      <c r="G10" s="3" t="s">
        <v>9</v>
      </c>
    </row>
    <row r="11" customFormat="false" ht="13.5" hidden="false" customHeight="false" outlineLevel="0" collapsed="false">
      <c r="A11" s="3" t="s">
        <v>56</v>
      </c>
      <c r="B11" s="3" t="n">
        <v>0.025</v>
      </c>
      <c r="C11" s="3" t="n">
        <v>0.612307714445</v>
      </c>
      <c r="D11" s="3" t="n">
        <v>2</v>
      </c>
      <c r="E11" s="3" t="n">
        <v>0.0750529813263</v>
      </c>
      <c r="F11" s="3" t="n">
        <f aca="false">-LOG10(E11)</f>
        <v>1.12463205161732</v>
      </c>
      <c r="G11" s="3" t="s">
        <v>9</v>
      </c>
    </row>
    <row r="12" customFormat="false" ht="13.5" hidden="false" customHeight="false" outlineLevel="0" collapsed="false">
      <c r="A12" s="3" t="s">
        <v>57</v>
      </c>
      <c r="B12" s="3" t="n">
        <v>0.0232558139534884</v>
      </c>
      <c r="C12" s="3" t="n">
        <v>0.612307714445</v>
      </c>
      <c r="D12" s="3" t="n">
        <v>2</v>
      </c>
      <c r="E12" s="3" t="n">
        <v>0.0847185313362</v>
      </c>
      <c r="F12" s="3" t="n">
        <f aca="false">-LOG10(E12)</f>
        <v>1.07202158167905</v>
      </c>
      <c r="G12" s="3" t="s">
        <v>9</v>
      </c>
    </row>
    <row r="13" customFormat="false" ht="13.5" hidden="false" customHeight="false" outlineLevel="0" collapsed="false">
      <c r="A13" s="3" t="s">
        <v>58</v>
      </c>
      <c r="B13" s="3" t="n">
        <v>0.0161290322580645</v>
      </c>
      <c r="C13" s="3" t="n">
        <v>0.612307714445</v>
      </c>
      <c r="D13" s="3" t="n">
        <v>3</v>
      </c>
      <c r="E13" s="3" t="n">
        <v>0.0865381477781</v>
      </c>
      <c r="F13" s="3" t="n">
        <f aca="false">-LOG10(E13)</f>
        <v>1.06279240447308</v>
      </c>
      <c r="G13" s="3" t="s">
        <v>9</v>
      </c>
    </row>
    <row r="14" customFormat="false" ht="13.5" hidden="false" customHeight="false" outlineLevel="0" collapsed="false">
      <c r="A14" s="3" t="s">
        <v>59</v>
      </c>
      <c r="B14" s="3" t="n">
        <v>0.0588235294117647</v>
      </c>
      <c r="C14" s="3" t="n">
        <v>0.612307714445</v>
      </c>
      <c r="D14" s="3" t="n">
        <v>1</v>
      </c>
      <c r="E14" s="3" t="n">
        <v>0.0945539661513</v>
      </c>
      <c r="F14" s="3" t="n">
        <f aca="false">-LOG10(E14)</f>
        <v>1.02432024956354</v>
      </c>
      <c r="G14" s="3" t="s">
        <v>9</v>
      </c>
    </row>
    <row r="15" customFormat="false" ht="13.5" hidden="false" customHeight="false" outlineLevel="0" collapsed="false">
      <c r="A15" s="3" t="s">
        <v>60</v>
      </c>
      <c r="B15" s="3" t="n">
        <v>0.0153061224489796</v>
      </c>
      <c r="C15" s="3" t="n">
        <v>0.612307714445</v>
      </c>
      <c r="D15" s="3" t="n">
        <v>3</v>
      </c>
      <c r="E15" s="3" t="n">
        <v>0.0972874104501</v>
      </c>
      <c r="F15" s="3" t="n">
        <f aca="false">-LOG10(E15)</f>
        <v>1.01194335629695</v>
      </c>
      <c r="G15" s="3" t="s">
        <v>9</v>
      </c>
    </row>
    <row r="16" customFormat="false" ht="13.5" hidden="false" customHeight="false" outlineLevel="0" collapsed="false">
      <c r="A16" s="3" t="s">
        <v>61</v>
      </c>
      <c r="B16" s="3" t="n">
        <v>0.0140845070422535</v>
      </c>
      <c r="C16" s="3" t="n">
        <v>0.612307714445</v>
      </c>
      <c r="D16" s="3" t="n">
        <v>3</v>
      </c>
      <c r="E16" s="3" t="n">
        <v>0.116721549438</v>
      </c>
      <c r="F16" s="3" t="n">
        <f aca="false">-LOG10(E16)</f>
        <v>0.93284895596804</v>
      </c>
      <c r="G16" s="3" t="s">
        <v>9</v>
      </c>
    </row>
    <row r="17" customFormat="false" ht="13.5" hidden="false" customHeight="false" outlineLevel="0" collapsed="false">
      <c r="A17" s="3" t="s">
        <v>62</v>
      </c>
      <c r="B17" s="3" t="n">
        <v>0.0454545454545455</v>
      </c>
      <c r="C17" s="3" t="n">
        <v>0.612307714445</v>
      </c>
      <c r="D17" s="3" t="n">
        <v>1</v>
      </c>
      <c r="E17" s="3" t="n">
        <v>0.119205895756</v>
      </c>
      <c r="F17" s="3" t="n">
        <f aca="false">-LOG10(E17)</f>
        <v>0.923702264470135</v>
      </c>
      <c r="G17" s="3" t="s">
        <v>9</v>
      </c>
    </row>
    <row r="18" customFormat="false" ht="13.5" hidden="false" customHeight="false" outlineLevel="0" collapsed="false">
      <c r="A18" s="3" t="s">
        <v>63</v>
      </c>
      <c r="B18" s="3" t="n">
        <v>0.0185185185185185</v>
      </c>
      <c r="C18" s="3" t="n">
        <v>0.612307714445</v>
      </c>
      <c r="D18" s="3" t="n">
        <v>2</v>
      </c>
      <c r="E18" s="3" t="n">
        <v>0.122935641309</v>
      </c>
      <c r="F18" s="3" t="n">
        <f aca="false">-LOG10(E18)</f>
        <v>0.910322188880743</v>
      </c>
      <c r="G18" s="3" t="s">
        <v>9</v>
      </c>
    </row>
    <row r="19" customFormat="false" ht="13.5" hidden="false" customHeight="false" outlineLevel="0" collapsed="false">
      <c r="A19" s="3" t="s">
        <v>64</v>
      </c>
      <c r="B19" s="3" t="n">
        <v>0.04</v>
      </c>
      <c r="C19" s="3" t="n">
        <v>0.612307714445</v>
      </c>
      <c r="D19" s="3" t="n">
        <v>1</v>
      </c>
      <c r="E19" s="3" t="n">
        <v>0.133676019266</v>
      </c>
      <c r="F19" s="3" t="n">
        <f aca="false">-LOG10(E19)</f>
        <v>0.873946495763909</v>
      </c>
      <c r="G19" s="3" t="s">
        <v>9</v>
      </c>
    </row>
    <row r="20" customFormat="false" ht="13.5" hidden="false" customHeight="false" outlineLevel="0" collapsed="false">
      <c r="A20" s="3" t="s">
        <v>65</v>
      </c>
      <c r="B20" s="3" t="n">
        <v>0.0173913043478261</v>
      </c>
      <c r="C20" s="3" t="n">
        <v>0.612307714445</v>
      </c>
      <c r="D20" s="3" t="n">
        <v>2</v>
      </c>
      <c r="E20" s="3" t="n">
        <v>0.135843431379</v>
      </c>
      <c r="F20" s="3" t="n">
        <f aca="false">-LOG10(E20)</f>
        <v>0.866961356766322</v>
      </c>
      <c r="G20" s="3" t="s">
        <v>9</v>
      </c>
    </row>
    <row r="21" customFormat="false" ht="13.5" hidden="false" customHeight="false" outlineLevel="0" collapsed="false">
      <c r="A21" s="3" t="s">
        <v>66</v>
      </c>
      <c r="B21" s="3" t="n">
        <v>0.0384615384615385</v>
      </c>
      <c r="C21" s="3" t="n">
        <v>0.612307714445</v>
      </c>
      <c r="D21" s="3" t="n">
        <v>1</v>
      </c>
      <c r="E21" s="3" t="n">
        <v>0.138446755875</v>
      </c>
      <c r="F21" s="3" t="n">
        <f aca="false">-LOG10(E21)</f>
        <v>0.858717216314889</v>
      </c>
      <c r="G21" s="3" t="s">
        <v>9</v>
      </c>
    </row>
    <row r="22" customFormat="false" ht="13.5" hidden="false" customHeight="false" outlineLevel="0" collapsed="false">
      <c r="A22" s="3" t="s">
        <v>34</v>
      </c>
      <c r="B22" s="3" t="n">
        <v>0.0169491525423729</v>
      </c>
      <c r="C22" s="3" t="n">
        <v>0.612307714445</v>
      </c>
      <c r="D22" s="3" t="n">
        <v>2</v>
      </c>
      <c r="E22" s="3" t="n">
        <v>0.141465151801</v>
      </c>
      <c r="F22" s="3" t="n">
        <f aca="false">-LOG10(E22)</f>
        <v>0.849350530065211</v>
      </c>
      <c r="G22" s="3" t="s">
        <v>9</v>
      </c>
    </row>
    <row r="23" customFormat="false" ht="14.25" hidden="false" customHeight="false" outlineLevel="0" collapsed="false">
      <c r="A23" s="3" t="s">
        <v>22</v>
      </c>
      <c r="B23" s="3" t="n">
        <v>0.117647058823529</v>
      </c>
      <c r="C23" s="3" t="n">
        <v>0.590069590035</v>
      </c>
      <c r="D23" s="3" t="n">
        <v>2</v>
      </c>
      <c r="E23" s="0" t="n">
        <v>0.00546360731514</v>
      </c>
      <c r="F23" s="3" t="n">
        <f aca="false">-LOG10(E23)</f>
        <v>2.26252052217358</v>
      </c>
      <c r="G23" s="3" t="s">
        <v>30</v>
      </c>
    </row>
    <row r="24" customFormat="false" ht="14.25" hidden="false" customHeight="false" outlineLevel="0" collapsed="false">
      <c r="A24" s="3" t="s">
        <v>11</v>
      </c>
      <c r="B24" s="3" t="n">
        <v>0.0239520958083832</v>
      </c>
      <c r="C24" s="3" t="n">
        <v>0.689068271937</v>
      </c>
      <c r="D24" s="3" t="n">
        <v>4</v>
      </c>
      <c r="E24" s="0" t="n">
        <v>0.0183404097735</v>
      </c>
      <c r="F24" s="3" t="n">
        <f aca="false">-LOG10(E24)</f>
        <v>1.73659096526459</v>
      </c>
      <c r="G24" s="3" t="s">
        <v>30</v>
      </c>
    </row>
    <row r="25" customFormat="false" ht="14.25" hidden="false" customHeight="false" outlineLevel="0" collapsed="false">
      <c r="A25" s="3" t="s">
        <v>67</v>
      </c>
      <c r="B25" s="3" t="n">
        <v>0.0392156862745098</v>
      </c>
      <c r="C25" s="3" t="n">
        <v>0.689068271937</v>
      </c>
      <c r="D25" s="3" t="n">
        <v>2</v>
      </c>
      <c r="E25" s="0" t="n">
        <v>0.0386902162856</v>
      </c>
      <c r="F25" s="3" t="n">
        <f aca="false">-LOG10(E25)</f>
        <v>1.41239884248397</v>
      </c>
      <c r="G25" s="3" t="s">
        <v>30</v>
      </c>
    </row>
    <row r="26" customFormat="false" ht="14.25" hidden="false" customHeight="false" outlineLevel="0" collapsed="false">
      <c r="A26" s="3" t="s">
        <v>68</v>
      </c>
      <c r="B26" s="3" t="n">
        <v>0.0236220472440945</v>
      </c>
      <c r="C26" s="3" t="n">
        <v>0.689068271937</v>
      </c>
      <c r="D26" s="3" t="n">
        <v>3</v>
      </c>
      <c r="E26" s="0" t="n">
        <v>0.0411639161868</v>
      </c>
      <c r="F26" s="3" t="n">
        <f aca="false">-LOG10(E26)</f>
        <v>1.3854833147305</v>
      </c>
      <c r="G26" s="3" t="s">
        <v>30</v>
      </c>
    </row>
    <row r="27" customFormat="false" ht="14.25" hidden="false" customHeight="false" outlineLevel="0" collapsed="false">
      <c r="A27" s="3" t="s">
        <v>69</v>
      </c>
      <c r="B27" s="3" t="n">
        <v>0.037037037037037</v>
      </c>
      <c r="C27" s="3" t="n">
        <v>0.689068271937</v>
      </c>
      <c r="D27" s="3" t="n">
        <v>2</v>
      </c>
      <c r="E27" s="0" t="n">
        <v>0.0427527214232</v>
      </c>
      <c r="F27" s="3" t="n">
        <f aca="false">-LOG10(E27)</f>
        <v>1.36903623505368</v>
      </c>
      <c r="G27" s="3" t="s">
        <v>30</v>
      </c>
    </row>
    <row r="28" customFormat="false" ht="14.25" hidden="false" customHeight="false" outlineLevel="0" collapsed="false">
      <c r="A28" s="3" t="s">
        <v>70</v>
      </c>
      <c r="B28" s="3" t="n">
        <v>0.0363636363636364</v>
      </c>
      <c r="C28" s="3" t="n">
        <v>0.689068271937</v>
      </c>
      <c r="D28" s="3" t="n">
        <v>2</v>
      </c>
      <c r="E28" s="0" t="n">
        <v>0.0441409048312</v>
      </c>
      <c r="F28" s="3" t="n">
        <f aca="false">-LOG10(E28)</f>
        <v>1.35515876861049</v>
      </c>
      <c r="G28" s="3" t="s">
        <v>30</v>
      </c>
    </row>
    <row r="29" customFormat="false" ht="14.25" hidden="false" customHeight="false" outlineLevel="0" collapsed="false">
      <c r="A29" s="3" t="s">
        <v>52</v>
      </c>
      <c r="B29" s="3" t="n">
        <v>0.0327868852459016</v>
      </c>
      <c r="C29" s="3" t="n">
        <v>0.689068271937</v>
      </c>
      <c r="D29" s="3" t="n">
        <v>2</v>
      </c>
      <c r="E29" s="0" t="n">
        <v>0.0528103718653</v>
      </c>
      <c r="F29" s="3" t="n">
        <f aca="false">-LOG10(E29)</f>
        <v>1.27728077440737</v>
      </c>
      <c r="G29" s="3" t="s">
        <v>30</v>
      </c>
    </row>
    <row r="30" customFormat="false" ht="14.25" hidden="false" customHeight="false" outlineLevel="0" collapsed="false">
      <c r="A30" s="3" t="s">
        <v>13</v>
      </c>
      <c r="B30" s="3" t="n">
        <v>0.0266666666666667</v>
      </c>
      <c r="C30" s="3" t="n">
        <v>0.689068271937</v>
      </c>
      <c r="D30" s="3" t="n">
        <v>2</v>
      </c>
      <c r="E30" s="0" t="n">
        <v>0.0750857809694</v>
      </c>
      <c r="F30" s="3" t="n">
        <f aca="false">-LOG10(E30)</f>
        <v>1.12444229776541</v>
      </c>
      <c r="G30" s="3" t="s">
        <v>30</v>
      </c>
    </row>
    <row r="31" customFormat="false" ht="14.25" hidden="false" customHeight="false" outlineLevel="0" collapsed="false">
      <c r="A31" s="3" t="s">
        <v>28</v>
      </c>
      <c r="B31" s="3" t="n">
        <v>0.0266666666666667</v>
      </c>
      <c r="C31" s="3" t="n">
        <v>0.689068271937</v>
      </c>
      <c r="D31" s="3" t="n">
        <v>2</v>
      </c>
      <c r="E31" s="0" t="n">
        <v>0.0750857809694</v>
      </c>
      <c r="F31" s="3" t="n">
        <f aca="false">-LOG10(E31)</f>
        <v>1.12444229776541</v>
      </c>
      <c r="G31" s="3" t="s">
        <v>30</v>
      </c>
    </row>
    <row r="32" customFormat="false" ht="14.25" hidden="false" customHeight="false" outlineLevel="0" collapsed="false">
      <c r="A32" s="3" t="s">
        <v>45</v>
      </c>
      <c r="B32" s="3" t="n">
        <v>0.0175438596491228</v>
      </c>
      <c r="C32" s="3" t="n">
        <v>0.689068271937</v>
      </c>
      <c r="D32" s="3" t="n">
        <v>3</v>
      </c>
      <c r="E32" s="0" t="n">
        <v>0.0827722508845</v>
      </c>
      <c r="F32" s="3" t="n">
        <f aca="false">-LOG10(E32)</f>
        <v>1.08211523456283</v>
      </c>
      <c r="G32" s="3" t="s">
        <v>30</v>
      </c>
    </row>
    <row r="33" customFormat="false" ht="14.25" hidden="false" customHeight="false" outlineLevel="0" collapsed="false">
      <c r="A33" s="3" t="s">
        <v>56</v>
      </c>
      <c r="B33" s="3" t="n">
        <v>0.025</v>
      </c>
      <c r="C33" s="3" t="n">
        <v>0.689068271937</v>
      </c>
      <c r="D33" s="3" t="n">
        <v>2</v>
      </c>
      <c r="E33" s="0" t="n">
        <v>0.0836511060647</v>
      </c>
      <c r="F33" s="3" t="n">
        <f aca="false">-LOG10(E33)</f>
        <v>1.0775283122674</v>
      </c>
      <c r="G33" s="3" t="s">
        <v>30</v>
      </c>
    </row>
    <row r="34" customFormat="false" ht="14.25" hidden="false" customHeight="false" outlineLevel="0" collapsed="false">
      <c r="A34" s="3" t="s">
        <v>8</v>
      </c>
      <c r="B34" s="3" t="n">
        <v>0.0170454545454545</v>
      </c>
      <c r="C34" s="3" t="n">
        <v>0.689068271937</v>
      </c>
      <c r="D34" s="3" t="n">
        <v>3</v>
      </c>
      <c r="E34" s="0" t="n">
        <v>0.088328160174</v>
      </c>
      <c r="F34" s="3" t="n">
        <f aca="false">-LOG10(E34)</f>
        <v>1.05390081557918</v>
      </c>
      <c r="G34" s="3" t="s">
        <v>30</v>
      </c>
    </row>
    <row r="35" customFormat="false" ht="14.25" hidden="false" customHeight="false" outlineLevel="0" collapsed="false">
      <c r="A35" s="3" t="s">
        <v>71</v>
      </c>
      <c r="B35" s="3" t="n">
        <v>0.0166666666666667</v>
      </c>
      <c r="C35" s="3" t="n">
        <v>0.689068271937</v>
      </c>
      <c r="D35" s="3" t="n">
        <v>3</v>
      </c>
      <c r="E35" s="0" t="n">
        <v>0.0928833866449</v>
      </c>
      <c r="F35" s="3" t="n">
        <f aca="false">-LOG10(E35)</f>
        <v>1.03206195805869</v>
      </c>
      <c r="G35" s="3" t="s">
        <v>30</v>
      </c>
    </row>
    <row r="36" customFormat="false" ht="14.25" hidden="false" customHeight="false" outlineLevel="0" collapsed="false">
      <c r="A36" s="3" t="s">
        <v>38</v>
      </c>
      <c r="B36" s="3" t="n">
        <v>0.0227272727272727</v>
      </c>
      <c r="C36" s="3" t="n">
        <v>0.689068271937</v>
      </c>
      <c r="D36" s="3" t="n">
        <v>2</v>
      </c>
      <c r="E36" s="0" t="n">
        <v>0.0979307236134</v>
      </c>
      <c r="F36" s="3" t="n">
        <f aca="false">-LOG10(E36)</f>
        <v>1.00908103646557</v>
      </c>
      <c r="G36" s="3" t="s">
        <v>30</v>
      </c>
    </row>
    <row r="37" customFormat="false" ht="14.25" hidden="false" customHeight="false" outlineLevel="0" collapsed="false">
      <c r="A37" s="3" t="s">
        <v>72</v>
      </c>
      <c r="B37" s="3" t="n">
        <v>0.0555555555555556</v>
      </c>
      <c r="C37" s="3" t="n">
        <v>0.689068271937</v>
      </c>
      <c r="D37" s="3" t="n">
        <v>1</v>
      </c>
      <c r="E37" s="0" t="n">
        <v>0.105701370397</v>
      </c>
      <c r="F37" s="3" t="n">
        <f aca="false">-LOG10(E37)</f>
        <v>0.975919382115496</v>
      </c>
      <c r="G37" s="3" t="s">
        <v>30</v>
      </c>
    </row>
    <row r="38" customFormat="false" ht="14.25" hidden="false" customHeight="false" outlineLevel="0" collapsed="false">
      <c r="A38" s="3" t="s">
        <v>73</v>
      </c>
      <c r="B38" s="3" t="n">
        <v>0.0344827586206897</v>
      </c>
      <c r="C38" s="3" t="n">
        <v>0.689068271937</v>
      </c>
      <c r="D38" s="3" t="n">
        <v>1</v>
      </c>
      <c r="E38" s="0" t="n">
        <v>0.161744239646</v>
      </c>
      <c r="F38" s="3" t="n">
        <f aca="false">-LOG10(E38)</f>
        <v>0.79117117733316</v>
      </c>
      <c r="G38" s="3" t="s">
        <v>30</v>
      </c>
    </row>
    <row r="39" customFormat="false" ht="14.25" hidden="false" customHeight="false" outlineLevel="0" collapsed="false">
      <c r="A39" s="3" t="s">
        <v>74</v>
      </c>
      <c r="B39" s="3" t="n">
        <v>0.0158730158730159</v>
      </c>
      <c r="C39" s="3" t="n">
        <v>0.689068271937</v>
      </c>
      <c r="D39" s="3" t="n">
        <v>2</v>
      </c>
      <c r="E39" s="0" t="n">
        <v>0.172907742777</v>
      </c>
      <c r="F39" s="3" t="n">
        <f aca="false">-LOG10(E39)</f>
        <v>0.76218555866341</v>
      </c>
      <c r="G39" s="3" t="s">
        <v>30</v>
      </c>
    </row>
    <row r="40" customFormat="false" ht="14.25" hidden="false" customHeight="false" outlineLevel="0" collapsed="false">
      <c r="A40" s="3" t="s">
        <v>75</v>
      </c>
      <c r="B40" s="3" t="n">
        <v>0.0303030303030303</v>
      </c>
      <c r="C40" s="3" t="n">
        <v>0.689068271937</v>
      </c>
      <c r="D40" s="3" t="n">
        <v>1</v>
      </c>
      <c r="E40" s="0" t="n">
        <v>0.181246656691</v>
      </c>
      <c r="F40" s="3" t="n">
        <f aca="false">-LOG10(E40)</f>
        <v>0.741729995758578</v>
      </c>
      <c r="G40" s="3" t="s">
        <v>30</v>
      </c>
    </row>
    <row r="41" customFormat="false" ht="14.25" hidden="false" customHeight="false" outlineLevel="0" collapsed="false">
      <c r="A41" s="3" t="s">
        <v>76</v>
      </c>
      <c r="B41" s="3" t="n">
        <v>0.0148148148148148</v>
      </c>
      <c r="C41" s="3" t="n">
        <v>0.689068271937</v>
      </c>
      <c r="D41" s="3" t="n">
        <v>2</v>
      </c>
      <c r="E41" s="0" t="n">
        <v>0.191828184396</v>
      </c>
      <c r="F41" s="3" t="n">
        <f aca="false">-LOG10(E41)</f>
        <v>0.717087583670005</v>
      </c>
      <c r="G41" s="3" t="s">
        <v>30</v>
      </c>
    </row>
    <row r="42" customFormat="false" ht="14.25" hidden="false" customHeight="false" outlineLevel="0" collapsed="false">
      <c r="A42" s="3" t="s">
        <v>77</v>
      </c>
      <c r="B42" s="3" t="n">
        <v>0.0147058823529412</v>
      </c>
      <c r="C42" s="3" t="n">
        <v>0.689068271937</v>
      </c>
      <c r="D42" s="3" t="n">
        <v>2</v>
      </c>
      <c r="E42" s="0" t="n">
        <v>0.193947803644</v>
      </c>
      <c r="F42" s="3" t="n">
        <f aca="false">-LOG10(E42)</f>
        <v>0.712315134190721</v>
      </c>
      <c r="G42" s="3" t="s">
        <v>30</v>
      </c>
    </row>
  </sheetData>
  <mergeCells count="1">
    <mergeCell ref="A1:P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1" activeCellId="0" sqref="I2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3" width="37.87"/>
    <col collapsed="false" customWidth="true" hidden="false" outlineLevel="0" max="2" min="2" style="3" width="15.37"/>
    <col collapsed="false" customWidth="true" hidden="false" outlineLevel="0" max="3" min="3" style="3" width="16.12"/>
    <col collapsed="false" customWidth="false" hidden="false" outlineLevel="0" max="4" min="4" style="3" width="8.99"/>
    <col collapsed="false" customWidth="true" hidden="false" outlineLevel="0" max="5" min="5" style="0" width="12.87"/>
    <col collapsed="false" customWidth="true" hidden="false" outlineLevel="0" max="6" min="6" style="3" width="17.5"/>
    <col collapsed="false" customWidth="true" hidden="false" outlineLevel="0" max="7" min="7" style="3" width="13.99"/>
    <col collapsed="false" customWidth="false" hidden="false" outlineLevel="0" max="257" min="8" style="3" width="8.99"/>
  </cols>
  <sheetData>
    <row r="1" customFormat="false" ht="18.75" hidden="false" customHeight="false" outlineLevel="0" collapsed="false">
      <c r="A1" s="4" t="s">
        <v>78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</row>
    <row r="2" customFormat="false" ht="13.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9</v>
      </c>
    </row>
    <row r="3" customFormat="false" ht="13.5" hidden="false" customHeight="false" outlineLevel="0" collapsed="false">
      <c r="A3" s="3" t="s">
        <v>80</v>
      </c>
      <c r="B3" s="3" t="n">
        <v>0.0271739130434783</v>
      </c>
      <c r="C3" s="3" t="n">
        <v>0.00889897794153</v>
      </c>
      <c r="D3" s="3" t="n">
        <v>5</v>
      </c>
      <c r="E3" s="3" t="n">
        <v>0.000171134191183</v>
      </c>
      <c r="F3" s="3" t="n">
        <f aca="false">-LOG10(E3)</f>
        <v>3.76666321337737</v>
      </c>
      <c r="G3" s="3" t="s">
        <v>9</v>
      </c>
    </row>
    <row r="4" customFormat="false" ht="13.5" hidden="false" customHeight="false" outlineLevel="0" collapsed="false">
      <c r="A4" s="3" t="s">
        <v>81</v>
      </c>
      <c r="B4" s="3" t="n">
        <v>0.0425531914893617</v>
      </c>
      <c r="C4" s="3" t="n">
        <v>0.146027579741</v>
      </c>
      <c r="D4" s="3" t="n">
        <v>2</v>
      </c>
      <c r="E4" s="3" t="n">
        <v>0.00799544762105</v>
      </c>
      <c r="F4" s="3" t="n">
        <f aca="false">-LOG10(E4)</f>
        <v>2.09715721748245</v>
      </c>
      <c r="G4" s="3" t="s">
        <v>9</v>
      </c>
    </row>
    <row r="5" customFormat="false" ht="13.5" hidden="false" customHeight="false" outlineLevel="0" collapsed="false">
      <c r="A5" s="3" t="s">
        <v>42</v>
      </c>
      <c r="B5" s="3" t="n">
        <v>0.0201342281879195</v>
      </c>
      <c r="C5" s="3" t="n">
        <v>0.146027579741</v>
      </c>
      <c r="D5" s="3" t="n">
        <v>3</v>
      </c>
      <c r="E5" s="3" t="n">
        <v>0.00842466806198</v>
      </c>
      <c r="F5" s="3" t="n">
        <f aca="false">-LOG10(E5)</f>
        <v>2.07444720163649</v>
      </c>
      <c r="G5" s="3" t="s">
        <v>9</v>
      </c>
    </row>
    <row r="6" customFormat="false" ht="13.5" hidden="false" customHeight="false" outlineLevel="0" collapsed="false">
      <c r="A6" s="3" t="s">
        <v>19</v>
      </c>
      <c r="B6" s="3" t="n">
        <v>0.0769230769230769</v>
      </c>
      <c r="C6" s="3" t="n">
        <v>0.37509774925</v>
      </c>
      <c r="D6" s="3" t="n">
        <v>1</v>
      </c>
      <c r="E6" s="3" t="n">
        <v>0.0376678686432</v>
      </c>
      <c r="F6" s="3" t="n">
        <f aca="false">-LOG10(E6)</f>
        <v>1.42402895273765</v>
      </c>
      <c r="G6" s="3" t="s">
        <v>9</v>
      </c>
    </row>
    <row r="7" customFormat="false" ht="13.5" hidden="false" customHeight="false" outlineLevel="0" collapsed="false">
      <c r="A7" s="3" t="s">
        <v>82</v>
      </c>
      <c r="B7" s="3" t="n">
        <v>0.0149253731343284</v>
      </c>
      <c r="C7" s="3" t="n">
        <v>0.37509774925</v>
      </c>
      <c r="D7" s="3" t="n">
        <v>2</v>
      </c>
      <c r="E7" s="3" t="n">
        <v>0.0536365192542</v>
      </c>
      <c r="F7" s="3" t="n">
        <f aca="false">-LOG10(E7)</f>
        <v>1.27053941347783</v>
      </c>
      <c r="G7" s="3" t="s">
        <v>9</v>
      </c>
    </row>
    <row r="8" customFormat="false" ht="13.5" hidden="false" customHeight="false" outlineLevel="0" collapsed="false">
      <c r="A8" s="3" t="s">
        <v>83</v>
      </c>
      <c r="B8" s="3" t="n">
        <v>0.0434782608695652</v>
      </c>
      <c r="C8" s="3" t="n">
        <v>0.37509774925</v>
      </c>
      <c r="D8" s="3" t="n">
        <v>1</v>
      </c>
      <c r="E8" s="3" t="n">
        <v>0.0637140728522</v>
      </c>
      <c r="F8" s="3" t="n">
        <f aca="false">-LOG10(E8)</f>
        <v>1.19576463223235</v>
      </c>
      <c r="G8" s="3" t="s">
        <v>9</v>
      </c>
    </row>
    <row r="9" customFormat="false" ht="13.5" hidden="false" customHeight="false" outlineLevel="0" collapsed="false">
      <c r="A9" s="3" t="s">
        <v>64</v>
      </c>
      <c r="B9" s="3" t="n">
        <v>0.04</v>
      </c>
      <c r="C9" s="3" t="n">
        <v>0.37509774925</v>
      </c>
      <c r="D9" s="3" t="n">
        <v>1</v>
      </c>
      <c r="E9" s="3" t="n">
        <v>0.0688393378813</v>
      </c>
      <c r="F9" s="3" t="n">
        <f aca="false">-LOG10(E9)</f>
        <v>1.16216331550718</v>
      </c>
      <c r="G9" s="3" t="s">
        <v>9</v>
      </c>
    </row>
    <row r="10" customFormat="false" ht="13.5" hidden="false" customHeight="false" outlineLevel="0" collapsed="false">
      <c r="A10" s="3" t="s">
        <v>84</v>
      </c>
      <c r="B10" s="3" t="n">
        <v>0.0384615384615385</v>
      </c>
      <c r="C10" s="3" t="n">
        <v>0.37509774925</v>
      </c>
      <c r="D10" s="3" t="n">
        <v>1</v>
      </c>
      <c r="E10" s="3" t="n">
        <v>0.0713915941199</v>
      </c>
      <c r="F10" s="3" t="n">
        <f aca="false">-LOG10(E10)</f>
        <v>1.14635292046826</v>
      </c>
      <c r="G10" s="3" t="s">
        <v>9</v>
      </c>
    </row>
    <row r="11" customFormat="false" ht="13.5" hidden="false" customHeight="false" outlineLevel="0" collapsed="false">
      <c r="A11" s="3" t="s">
        <v>85</v>
      </c>
      <c r="B11" s="3" t="n">
        <v>0.0119047619047619</v>
      </c>
      <c r="C11" s="3" t="n">
        <v>0.37509774925</v>
      </c>
      <c r="D11" s="3" t="n">
        <v>2</v>
      </c>
      <c r="E11" s="3" t="n">
        <v>0.0791635285949</v>
      </c>
      <c r="F11" s="3" t="n">
        <f aca="false">-LOG10(E11)</f>
        <v>1.10147485601263</v>
      </c>
      <c r="G11" s="3" t="s">
        <v>9</v>
      </c>
    </row>
    <row r="12" customFormat="false" ht="13.5" hidden="false" customHeight="false" outlineLevel="0" collapsed="false">
      <c r="A12" s="3" t="s">
        <v>86</v>
      </c>
      <c r="B12" s="3" t="n">
        <v>0.0118343195266272</v>
      </c>
      <c r="C12" s="3" t="n">
        <v>0.37509774925</v>
      </c>
      <c r="D12" s="3" t="n">
        <v>2</v>
      </c>
      <c r="E12" s="3" t="n">
        <v>0.0799632332582</v>
      </c>
      <c r="F12" s="3" t="n">
        <f aca="false">-LOG10(E12)</f>
        <v>1.09710965380097</v>
      </c>
      <c r="G12" s="3" t="s">
        <v>9</v>
      </c>
    </row>
    <row r="13" customFormat="false" ht="13.5" hidden="false" customHeight="false" outlineLevel="0" collapsed="false">
      <c r="A13" s="3" t="s">
        <v>8</v>
      </c>
      <c r="B13" s="3" t="n">
        <v>0.0113636363636364</v>
      </c>
      <c r="C13" s="3" t="n">
        <v>0.37509774925</v>
      </c>
      <c r="D13" s="3" t="n">
        <v>2</v>
      </c>
      <c r="E13" s="3" t="n">
        <v>0.0856315256013</v>
      </c>
      <c r="F13" s="3" t="n">
        <f aca="false">-LOG10(E13)</f>
        <v>1.06736631856932</v>
      </c>
      <c r="G13" s="3" t="s">
        <v>9</v>
      </c>
    </row>
    <row r="14" customFormat="false" ht="13.5" hidden="false" customHeight="false" outlineLevel="0" collapsed="false">
      <c r="A14" s="3" t="s">
        <v>87</v>
      </c>
      <c r="B14" s="3" t="n">
        <v>0.03125</v>
      </c>
      <c r="C14" s="3" t="n">
        <v>0.37509774925</v>
      </c>
      <c r="D14" s="3" t="n">
        <v>1</v>
      </c>
      <c r="E14" s="3" t="n">
        <v>0.0865610190577</v>
      </c>
      <c r="F14" s="3" t="n">
        <f aca="false">-LOG10(E14)</f>
        <v>1.06267763938479</v>
      </c>
      <c r="G14" s="3" t="s">
        <v>9</v>
      </c>
    </row>
    <row r="15" customFormat="false" ht="13.5" hidden="false" customHeight="false" outlineLevel="0" collapsed="false">
      <c r="A15" s="3" t="s">
        <v>88</v>
      </c>
      <c r="B15" s="3" t="n">
        <v>0.0238095238095238</v>
      </c>
      <c r="C15" s="3" t="n">
        <v>0.394902238455</v>
      </c>
      <c r="D15" s="3" t="n">
        <v>1</v>
      </c>
      <c r="E15" s="3" t="n">
        <v>0.111302604952</v>
      </c>
      <c r="F15" s="3" t="n">
        <f aca="false">-LOG10(E15)</f>
        <v>0.95349467121749</v>
      </c>
      <c r="G15" s="3" t="s">
        <v>9</v>
      </c>
    </row>
    <row r="16" customFormat="false" ht="13.5" hidden="false" customHeight="false" outlineLevel="0" collapsed="false">
      <c r="A16" s="3" t="s">
        <v>89</v>
      </c>
      <c r="B16" s="3" t="n">
        <v>0.0208333333333333</v>
      </c>
      <c r="C16" s="3" t="n">
        <v>0.394902238455</v>
      </c>
      <c r="D16" s="3" t="n">
        <v>1</v>
      </c>
      <c r="E16" s="3" t="n">
        <v>0.125829363293</v>
      </c>
      <c r="F16" s="3" t="n">
        <f aca="false">-LOG10(E16)</f>
        <v>0.900218000956911</v>
      </c>
      <c r="G16" s="3" t="s">
        <v>9</v>
      </c>
    </row>
    <row r="17" customFormat="false" ht="13.5" hidden="false" customHeight="false" outlineLevel="0" collapsed="false">
      <c r="A17" s="3" t="s">
        <v>90</v>
      </c>
      <c r="B17" s="3" t="n">
        <v>0.0204081632653061</v>
      </c>
      <c r="C17" s="3" t="n">
        <v>0.394902238455</v>
      </c>
      <c r="D17" s="3" t="n">
        <v>1</v>
      </c>
      <c r="E17" s="3" t="n">
        <v>0.128227636645</v>
      </c>
      <c r="F17" s="3" t="n">
        <f aca="false">-LOG10(E17)</f>
        <v>0.892018362111291</v>
      </c>
      <c r="G17" s="3" t="s">
        <v>9</v>
      </c>
    </row>
    <row r="18" customFormat="false" ht="13.5" hidden="false" customHeight="false" outlineLevel="0" collapsed="false">
      <c r="A18" s="3" t="s">
        <v>91</v>
      </c>
      <c r="B18" s="3" t="n">
        <v>0.0169491525423729</v>
      </c>
      <c r="C18" s="3" t="n">
        <v>0.394902238455</v>
      </c>
      <c r="D18" s="3" t="n">
        <v>1</v>
      </c>
      <c r="E18" s="3" t="n">
        <v>0.151856631925</v>
      </c>
      <c r="F18" s="3" t="n">
        <f aca="false">-LOG10(E18)</f>
        <v>0.818566236702329</v>
      </c>
      <c r="G18" s="3" t="s">
        <v>9</v>
      </c>
    </row>
    <row r="19" customFormat="false" ht="13.5" hidden="false" customHeight="false" outlineLevel="0" collapsed="false">
      <c r="A19" s="3" t="s">
        <v>35</v>
      </c>
      <c r="B19" s="3" t="n">
        <v>0.00784313725490196</v>
      </c>
      <c r="C19" s="3" t="n">
        <v>0.394902238455</v>
      </c>
      <c r="D19" s="3" t="n">
        <v>2</v>
      </c>
      <c r="E19" s="3" t="n">
        <v>0.156397128763</v>
      </c>
      <c r="F19" s="3" t="n">
        <f aca="false">-LOG10(E19)</f>
        <v>0.805771224254633</v>
      </c>
      <c r="G19" s="3" t="s">
        <v>9</v>
      </c>
    </row>
    <row r="20" customFormat="false" ht="13.5" hidden="false" customHeight="false" outlineLevel="0" collapsed="false">
      <c r="A20" s="3" t="s">
        <v>52</v>
      </c>
      <c r="B20" s="3" t="n">
        <v>0.0163934426229508</v>
      </c>
      <c r="C20" s="3" t="n">
        <v>0.394902238455</v>
      </c>
      <c r="D20" s="3" t="n">
        <v>1</v>
      </c>
      <c r="E20" s="3" t="n">
        <v>0.156506138379</v>
      </c>
      <c r="F20" s="3" t="n">
        <f aca="false">-LOG10(E20)</f>
        <v>0.805468624176015</v>
      </c>
      <c r="G20" s="3" t="s">
        <v>9</v>
      </c>
    </row>
    <row r="21" customFormat="false" ht="13.5" hidden="false" customHeight="false" outlineLevel="0" collapsed="false">
      <c r="A21" s="3" t="s">
        <v>92</v>
      </c>
      <c r="B21" s="3" t="n">
        <v>0.0151515151515152</v>
      </c>
      <c r="C21" s="3" t="n">
        <v>0.394902238455</v>
      </c>
      <c r="D21" s="3" t="n">
        <v>1</v>
      </c>
      <c r="E21" s="3" t="n">
        <v>0.168020315489</v>
      </c>
      <c r="F21" s="3" t="n">
        <f aca="false">-LOG10(E21)</f>
        <v>0.774638204158925</v>
      </c>
      <c r="G21" s="3" t="s">
        <v>9</v>
      </c>
    </row>
    <row r="22" customFormat="false" ht="13.5" hidden="false" customHeight="false" outlineLevel="0" collapsed="false">
      <c r="A22" s="3" t="s">
        <v>93</v>
      </c>
      <c r="B22" s="3" t="n">
        <v>0.0151515151515152</v>
      </c>
      <c r="C22" s="3" t="n">
        <v>0.394902238455</v>
      </c>
      <c r="D22" s="3" t="n">
        <v>1</v>
      </c>
      <c r="E22" s="3" t="n">
        <v>0.168020315489</v>
      </c>
      <c r="F22" s="3" t="n">
        <f aca="false">-LOG10(E22)</f>
        <v>0.774638204158925</v>
      </c>
      <c r="G22" s="3" t="s">
        <v>9</v>
      </c>
    </row>
    <row r="23" customFormat="false" ht="14.25" hidden="false" customHeight="false" outlineLevel="0" collapsed="false">
      <c r="A23" s="3" t="s">
        <v>57</v>
      </c>
      <c r="B23" s="3" t="n">
        <v>0.0348837209302326</v>
      </c>
      <c r="C23" s="3" t="n">
        <v>0.712030727057</v>
      </c>
      <c r="D23" s="3" t="n">
        <v>3</v>
      </c>
      <c r="E23" s="0" t="n">
        <v>0.0286127113732</v>
      </c>
      <c r="F23" s="3" t="n">
        <f aca="false">-LOG10(E23)</f>
        <v>1.54344098600372</v>
      </c>
      <c r="G23" s="3" t="s">
        <v>30</v>
      </c>
    </row>
    <row r="24" customFormat="false" ht="14.25" hidden="false" customHeight="false" outlineLevel="0" collapsed="false">
      <c r="A24" s="3" t="s">
        <v>94</v>
      </c>
      <c r="B24" s="3" t="n">
        <v>0.0208333333333333</v>
      </c>
      <c r="C24" s="3" t="n">
        <v>0.712030727057</v>
      </c>
      <c r="D24" s="3" t="n">
        <v>5</v>
      </c>
      <c r="E24" s="0" t="n">
        <v>0.0362244407778</v>
      </c>
      <c r="F24" s="3" t="n">
        <f aca="false">-LOG10(E24)</f>
        <v>1.44099831031477</v>
      </c>
      <c r="G24" s="3" t="s">
        <v>30</v>
      </c>
    </row>
    <row r="25" customFormat="false" ht="14.25" hidden="false" customHeight="false" outlineLevel="0" collapsed="false">
      <c r="A25" s="3" t="s">
        <v>95</v>
      </c>
      <c r="B25" s="3" t="n">
        <v>0.0207253886010363</v>
      </c>
      <c r="C25" s="3" t="n">
        <v>0.712030727057</v>
      </c>
      <c r="D25" s="3" t="n">
        <v>4</v>
      </c>
      <c r="E25" s="0" t="n">
        <v>0.0593693879341</v>
      </c>
      <c r="F25" s="3" t="n">
        <f aca="false">-LOG10(E25)</f>
        <v>1.22643742838931</v>
      </c>
      <c r="G25" s="3" t="s">
        <v>30</v>
      </c>
    </row>
    <row r="26" customFormat="false" ht="14.25" hidden="false" customHeight="false" outlineLevel="0" collapsed="false">
      <c r="A26" s="3" t="s">
        <v>70</v>
      </c>
      <c r="B26" s="3" t="n">
        <v>0.0363636363636364</v>
      </c>
      <c r="C26" s="3" t="n">
        <v>0.712030727057</v>
      </c>
      <c r="D26" s="3" t="n">
        <v>2</v>
      </c>
      <c r="E26" s="0" t="n">
        <v>0.0669319417322</v>
      </c>
      <c r="F26" s="3" t="n">
        <f aca="false">-LOG10(E26)</f>
        <v>1.17436657569353</v>
      </c>
      <c r="G26" s="3" t="s">
        <v>30</v>
      </c>
    </row>
    <row r="27" customFormat="false" ht="14.25" hidden="false" customHeight="false" outlineLevel="0" collapsed="false">
      <c r="A27" s="3" t="s">
        <v>20</v>
      </c>
      <c r="B27" s="3" t="n">
        <v>0.0176991150442478</v>
      </c>
      <c r="C27" s="3" t="n">
        <v>0.712030727057</v>
      </c>
      <c r="D27" s="3" t="n">
        <v>4</v>
      </c>
      <c r="E27" s="0" t="n">
        <v>0.0923494908046</v>
      </c>
      <c r="F27" s="3" t="n">
        <f aca="false">-LOG10(E27)</f>
        <v>1.0345654948243</v>
      </c>
      <c r="G27" s="3" t="s">
        <v>30</v>
      </c>
    </row>
    <row r="28" customFormat="false" ht="14.25" hidden="false" customHeight="false" outlineLevel="0" collapsed="false">
      <c r="A28" s="3" t="s">
        <v>96</v>
      </c>
      <c r="B28" s="3" t="n">
        <v>0.0298507462686567</v>
      </c>
      <c r="C28" s="3" t="n">
        <v>0.712030727057</v>
      </c>
      <c r="D28" s="3" t="n">
        <v>2</v>
      </c>
      <c r="E28" s="0" t="n">
        <v>0.0929648133607</v>
      </c>
      <c r="F28" s="3" t="n">
        <f aca="false">-LOG10(E28)</f>
        <v>1.03168139827266</v>
      </c>
      <c r="G28" s="3" t="s">
        <v>30</v>
      </c>
    </row>
    <row r="29" customFormat="false" ht="14.25" hidden="false" customHeight="false" outlineLevel="0" collapsed="false">
      <c r="A29" s="3" t="s">
        <v>97</v>
      </c>
      <c r="B29" s="3" t="n">
        <v>0.0277777777777778</v>
      </c>
      <c r="C29" s="3" t="n">
        <v>0.712030727057</v>
      </c>
      <c r="D29" s="3" t="n">
        <v>2</v>
      </c>
      <c r="E29" s="0" t="n">
        <v>0.104548489673</v>
      </c>
      <c r="F29" s="3" t="n">
        <f aca="false">-LOG10(E29)</f>
        <v>0.980682236700157</v>
      </c>
      <c r="G29" s="3" t="s">
        <v>30</v>
      </c>
    </row>
    <row r="30" customFormat="false" ht="14.25" hidden="false" customHeight="false" outlineLevel="0" collapsed="false">
      <c r="A30" s="3" t="s">
        <v>53</v>
      </c>
      <c r="B30" s="3" t="n">
        <v>0.0196078431372549</v>
      </c>
      <c r="C30" s="3" t="n">
        <v>0.712030727057</v>
      </c>
      <c r="D30" s="3" t="n">
        <v>3</v>
      </c>
      <c r="E30" s="0" t="n">
        <v>0.110019489313</v>
      </c>
      <c r="F30" s="3" t="n">
        <f aca="false">-LOG10(E30)</f>
        <v>0.958530375283915</v>
      </c>
      <c r="G30" s="3" t="s">
        <v>30</v>
      </c>
    </row>
    <row r="31" customFormat="false" ht="14.25" hidden="false" customHeight="false" outlineLevel="0" collapsed="false">
      <c r="A31" s="3" t="s">
        <v>98</v>
      </c>
      <c r="B31" s="3" t="n">
        <v>0.0666666666666667</v>
      </c>
      <c r="C31" s="3" t="n">
        <v>0.712030727057</v>
      </c>
      <c r="D31" s="3" t="n">
        <v>1</v>
      </c>
      <c r="E31" s="0" t="n">
        <v>0.112285996785</v>
      </c>
      <c r="F31" s="3" t="n">
        <f aca="false">-LOG10(E31)</f>
        <v>0.949674401336063</v>
      </c>
      <c r="G31" s="3" t="s">
        <v>30</v>
      </c>
    </row>
    <row r="32" customFormat="false" ht="14.25" hidden="false" customHeight="false" outlineLevel="0" collapsed="false">
      <c r="A32" s="3" t="s">
        <v>99</v>
      </c>
      <c r="B32" s="3" t="n">
        <v>0.0191082802547771</v>
      </c>
      <c r="C32" s="3" t="n">
        <v>0.712030727057</v>
      </c>
      <c r="D32" s="3" t="n">
        <v>3</v>
      </c>
      <c r="E32" s="0" t="n">
        <v>0.116328990018</v>
      </c>
      <c r="F32" s="3" t="n">
        <f aca="false">-LOG10(E32)</f>
        <v>0.934312042486232</v>
      </c>
      <c r="G32" s="3" t="s">
        <v>30</v>
      </c>
    </row>
    <row r="33" customFormat="false" ht="14.25" hidden="false" customHeight="false" outlineLevel="0" collapsed="false">
      <c r="A33" s="3" t="s">
        <v>100</v>
      </c>
      <c r="B33" s="3" t="n">
        <v>0.025974025974026</v>
      </c>
      <c r="C33" s="3" t="n">
        <v>0.712030727057</v>
      </c>
      <c r="D33" s="3" t="n">
        <v>2</v>
      </c>
      <c r="E33" s="0" t="n">
        <v>0.116498696644</v>
      </c>
      <c r="F33" s="3" t="n">
        <f aca="false">-LOG10(E33)</f>
        <v>0.933678933380324</v>
      </c>
      <c r="G33" s="3" t="s">
        <v>30</v>
      </c>
    </row>
    <row r="34" customFormat="false" ht="14.25" hidden="false" customHeight="false" outlineLevel="0" collapsed="false">
      <c r="A34" s="3" t="s">
        <v>22</v>
      </c>
      <c r="B34" s="3" t="n">
        <v>0.0588235294117647</v>
      </c>
      <c r="C34" s="3" t="n">
        <v>0.712030727057</v>
      </c>
      <c r="D34" s="3" t="n">
        <v>1</v>
      </c>
      <c r="E34" s="0" t="n">
        <v>0.125409285162</v>
      </c>
      <c r="F34" s="3" t="n">
        <f aca="false">-LOG10(E34)</f>
        <v>0.90167030764138</v>
      </c>
      <c r="G34" s="3" t="s">
        <v>30</v>
      </c>
    </row>
    <row r="35" customFormat="false" ht="14.25" hidden="false" customHeight="false" outlineLevel="0" collapsed="false">
      <c r="A35" s="3" t="s">
        <v>101</v>
      </c>
      <c r="B35" s="3" t="n">
        <v>0.0240963855421687</v>
      </c>
      <c r="C35" s="3" t="n">
        <v>0.712030727057</v>
      </c>
      <c r="D35" s="3" t="n">
        <v>2</v>
      </c>
      <c r="E35" s="0" t="n">
        <v>0.131263986488</v>
      </c>
      <c r="F35" s="3" t="n">
        <f aca="false">-LOG10(E35)</f>
        <v>0.881854410352977</v>
      </c>
      <c r="G35" s="3" t="s">
        <v>30</v>
      </c>
    </row>
    <row r="36" customFormat="false" ht="14.25" hidden="false" customHeight="false" outlineLevel="0" collapsed="false">
      <c r="A36" s="3" t="s">
        <v>102</v>
      </c>
      <c r="B36" s="3" t="n">
        <v>0.0240963855421687</v>
      </c>
      <c r="C36" s="3" t="n">
        <v>0.712030727057</v>
      </c>
      <c r="D36" s="3" t="n">
        <v>2</v>
      </c>
      <c r="E36" s="0" t="n">
        <v>0.131263986488</v>
      </c>
      <c r="F36" s="3" t="n">
        <f aca="false">-LOG10(E36)</f>
        <v>0.881854410352977</v>
      </c>
      <c r="G36" s="3" t="s">
        <v>30</v>
      </c>
    </row>
    <row r="37" customFormat="false" ht="14.25" hidden="false" customHeight="false" outlineLevel="0" collapsed="false">
      <c r="A37" s="3" t="s">
        <v>103</v>
      </c>
      <c r="B37" s="3" t="n">
        <v>0.0555555555555556</v>
      </c>
      <c r="C37" s="3" t="n">
        <v>0.712030727057</v>
      </c>
      <c r="D37" s="3" t="n">
        <v>1</v>
      </c>
      <c r="E37" s="0" t="n">
        <v>0.131898387682</v>
      </c>
      <c r="F37" s="3" t="n">
        <f aca="false">-LOG10(E37)</f>
        <v>0.879760513210952</v>
      </c>
      <c r="G37" s="3" t="s">
        <v>30</v>
      </c>
    </row>
    <row r="38" customFormat="false" ht="14.25" hidden="false" customHeight="false" outlineLevel="0" collapsed="false">
      <c r="A38" s="3" t="s">
        <v>104</v>
      </c>
      <c r="B38" s="3" t="n">
        <v>0.0229885057471264</v>
      </c>
      <c r="C38" s="3" t="n">
        <v>0.712030727057</v>
      </c>
      <c r="D38" s="3" t="n">
        <v>2</v>
      </c>
      <c r="E38" s="0" t="n">
        <v>0.141333745258</v>
      </c>
      <c r="F38" s="3" t="n">
        <f aca="false">-LOG10(E38)</f>
        <v>0.849754132350876</v>
      </c>
      <c r="G38" s="3" t="s">
        <v>30</v>
      </c>
    </row>
    <row r="39" customFormat="false" ht="14.25" hidden="false" customHeight="false" outlineLevel="0" collapsed="false">
      <c r="A39" s="3" t="s">
        <v>105</v>
      </c>
      <c r="B39" s="3" t="n">
        <v>0.0145454545454545</v>
      </c>
      <c r="C39" s="3" t="n">
        <v>0.712030727057</v>
      </c>
      <c r="D39" s="3" t="n">
        <v>4</v>
      </c>
      <c r="E39" s="0" t="n">
        <v>0.153819869862</v>
      </c>
      <c r="F39" s="3" t="n">
        <f aca="false">-LOG10(E39)</f>
        <v>0.812987560412064</v>
      </c>
      <c r="G39" s="3" t="s">
        <v>30</v>
      </c>
    </row>
    <row r="40" customFormat="false" ht="14.25" hidden="false" customHeight="false" outlineLevel="0" collapsed="false">
      <c r="A40" s="3" t="s">
        <v>106</v>
      </c>
      <c r="B40" s="3" t="n">
        <v>0.0454545454545455</v>
      </c>
      <c r="C40" s="3" t="n">
        <v>0.712030727057</v>
      </c>
      <c r="D40" s="3" t="n">
        <v>1</v>
      </c>
      <c r="E40" s="0" t="n">
        <v>0.157379418577</v>
      </c>
      <c r="F40" s="3" t="n">
        <f aca="false">-LOG10(E40)</f>
        <v>0.803052063481887</v>
      </c>
      <c r="G40" s="3" t="s">
        <v>30</v>
      </c>
    </row>
    <row r="41" customFormat="false" ht="14.25" hidden="false" customHeight="false" outlineLevel="0" collapsed="false">
      <c r="A41" s="3" t="s">
        <v>107</v>
      </c>
      <c r="B41" s="3" t="n">
        <v>0.0208333333333333</v>
      </c>
      <c r="C41" s="3" t="n">
        <v>0.712030727057</v>
      </c>
      <c r="D41" s="3" t="n">
        <v>2</v>
      </c>
      <c r="E41" s="0" t="n">
        <v>0.164544704779</v>
      </c>
      <c r="F41" s="3" t="n">
        <f aca="false">-LOG10(E41)</f>
        <v>0.783716089196186</v>
      </c>
      <c r="G41" s="3" t="s">
        <v>30</v>
      </c>
    </row>
    <row r="42" customFormat="false" ht="14.25" hidden="false" customHeight="false" outlineLevel="0" collapsed="false">
      <c r="A42" s="3" t="s">
        <v>58</v>
      </c>
      <c r="B42" s="3" t="n">
        <v>0.0161290322580645</v>
      </c>
      <c r="C42" s="3" t="n">
        <v>0.712030727057</v>
      </c>
      <c r="D42" s="3" t="n">
        <v>3</v>
      </c>
      <c r="E42" s="0" t="n">
        <v>0.165712673205</v>
      </c>
      <c r="F42" s="3" t="n">
        <f aca="false">-LOG10(E42)</f>
        <v>0.780644276779618</v>
      </c>
      <c r="G42" s="3" t="s">
        <v>30</v>
      </c>
    </row>
  </sheetData>
  <mergeCells count="1">
    <mergeCell ref="A1:N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R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3" width="45.5"/>
    <col collapsed="false" customWidth="true" hidden="false" outlineLevel="0" max="2" min="2" style="3" width="19.49"/>
    <col collapsed="false" customWidth="true" hidden="false" outlineLevel="0" max="3" min="3" style="3" width="18.5"/>
    <col collapsed="false" customWidth="false" hidden="false" outlineLevel="0" max="4" min="4" style="3" width="8.99"/>
    <col collapsed="false" customWidth="true" hidden="false" outlineLevel="0" max="5" min="5" style="0" width="15.75"/>
    <col collapsed="false" customWidth="true" hidden="false" outlineLevel="0" max="6" min="6" style="3" width="15.75"/>
    <col collapsed="false" customWidth="false" hidden="false" outlineLevel="0" max="257" min="7" style="3" width="8.99"/>
  </cols>
  <sheetData>
    <row r="1" customFormat="false" ht="18.75" hidden="false" customHeight="false" outlineLevel="0" collapsed="false">
      <c r="A1" s="2" t="s">
        <v>108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</row>
    <row r="2" customFormat="false" ht="13.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</row>
    <row r="3" customFormat="false" ht="13.5" hidden="false" customHeight="false" outlineLevel="0" collapsed="false">
      <c r="A3" s="3" t="s">
        <v>39</v>
      </c>
      <c r="B3" s="3" t="n">
        <v>0.0425531914893617</v>
      </c>
      <c r="C3" s="3" t="n">
        <v>0.714776090364</v>
      </c>
      <c r="D3" s="3" t="n">
        <v>6</v>
      </c>
      <c r="E3" s="3" t="n">
        <v>0.019486926218</v>
      </c>
      <c r="F3" s="3" t="n">
        <f aca="false">-LOG10(E3)</f>
        <v>1.71025665918091</v>
      </c>
      <c r="G3" s="3" t="s">
        <v>9</v>
      </c>
    </row>
    <row r="4" customFormat="false" ht="13.5" hidden="false" customHeight="false" outlineLevel="0" collapsed="false">
      <c r="A4" s="3" t="s">
        <v>32</v>
      </c>
      <c r="B4" s="3" t="n">
        <v>0.0571428571428571</v>
      </c>
      <c r="C4" s="3" t="n">
        <v>0.714776090364</v>
      </c>
      <c r="D4" s="3" t="n">
        <v>4</v>
      </c>
      <c r="E4" s="3" t="n">
        <v>0.0217532056974</v>
      </c>
      <c r="F4" s="3" t="n">
        <f aca="false">-LOG10(E4)</f>
        <v>1.66247673346322</v>
      </c>
      <c r="G4" s="3" t="s">
        <v>9</v>
      </c>
    </row>
    <row r="5" customFormat="false" ht="13.5" hidden="false" customHeight="false" outlineLevel="0" collapsed="false">
      <c r="A5" s="3" t="s">
        <v>46</v>
      </c>
      <c r="B5" s="3" t="n">
        <v>0.0343347639484979</v>
      </c>
      <c r="C5" s="3" t="n">
        <v>0.714776090364</v>
      </c>
      <c r="D5" s="3" t="n">
        <v>8</v>
      </c>
      <c r="E5" s="3" t="n">
        <v>0.0234192809467</v>
      </c>
      <c r="F5" s="3" t="n">
        <f aca="false">-LOG10(E5)</f>
        <v>1.63042644340859</v>
      </c>
      <c r="G5" s="3" t="s">
        <v>9</v>
      </c>
    </row>
    <row r="6" customFormat="false" ht="13.5" hidden="false" customHeight="false" outlineLevel="0" collapsed="false">
      <c r="A6" s="3" t="s">
        <v>109</v>
      </c>
      <c r="B6" s="3" t="n">
        <v>0.0547945205479452</v>
      </c>
      <c r="C6" s="3" t="n">
        <v>0.714776090364</v>
      </c>
      <c r="D6" s="3" t="n">
        <v>4</v>
      </c>
      <c r="E6" s="3" t="n">
        <v>0.0247537239958</v>
      </c>
      <c r="F6" s="3" t="n">
        <f aca="false">-LOG10(E6)</f>
        <v>1.60635945575405</v>
      </c>
      <c r="G6" s="3" t="s">
        <v>9</v>
      </c>
    </row>
    <row r="7" customFormat="false" ht="13.5" hidden="false" customHeight="false" outlineLevel="0" collapsed="false">
      <c r="A7" s="3" t="s">
        <v>15</v>
      </c>
      <c r="B7" s="3" t="n">
        <v>0.0526315789473684</v>
      </c>
      <c r="C7" s="3" t="n">
        <v>0.714776090364</v>
      </c>
      <c r="D7" s="3" t="n">
        <v>4</v>
      </c>
      <c r="E7" s="3" t="n">
        <v>0.0279920823794</v>
      </c>
      <c r="F7" s="3" t="n">
        <f aca="false">-LOG10(E7)</f>
        <v>1.55296479241475</v>
      </c>
      <c r="G7" s="3" t="s">
        <v>9</v>
      </c>
    </row>
    <row r="8" customFormat="false" ht="13.5" hidden="false" customHeight="false" outlineLevel="0" collapsed="false">
      <c r="A8" s="3" t="s">
        <v>110</v>
      </c>
      <c r="B8" s="3" t="n">
        <v>0.05</v>
      </c>
      <c r="C8" s="3" t="n">
        <v>0.714776090364</v>
      </c>
      <c r="D8" s="3" t="n">
        <v>4</v>
      </c>
      <c r="E8" s="3" t="n">
        <v>0.0326848392644</v>
      </c>
      <c r="F8" s="3" t="n">
        <f aca="false">-LOG10(E8)</f>
        <v>1.48565364644094</v>
      </c>
      <c r="G8" s="3" t="s">
        <v>9</v>
      </c>
    </row>
    <row r="9" customFormat="false" ht="13.5" hidden="false" customHeight="false" outlineLevel="0" collapsed="false">
      <c r="A9" s="3" t="s">
        <v>111</v>
      </c>
      <c r="B9" s="3" t="n">
        <v>0.040650406504065</v>
      </c>
      <c r="C9" s="3" t="n">
        <v>0.714776090364</v>
      </c>
      <c r="D9" s="3" t="n">
        <v>5</v>
      </c>
      <c r="E9" s="3" t="n">
        <v>0.0373219443283</v>
      </c>
      <c r="F9" s="3" t="n">
        <f aca="false">-LOG10(E9)</f>
        <v>1.42803573928095</v>
      </c>
      <c r="G9" s="3" t="s">
        <v>9</v>
      </c>
    </row>
    <row r="10" customFormat="false" ht="13.5" hidden="false" customHeight="false" outlineLevel="0" collapsed="false">
      <c r="A10" s="3" t="s">
        <v>112</v>
      </c>
      <c r="B10" s="3" t="n">
        <v>0.0330188679245283</v>
      </c>
      <c r="C10" s="3" t="n">
        <v>0.714776090364</v>
      </c>
      <c r="D10" s="3" t="n">
        <v>7</v>
      </c>
      <c r="E10" s="3" t="n">
        <v>0.0390396146852</v>
      </c>
      <c r="F10" s="3" t="n">
        <f aca="false">-LOG10(E10)</f>
        <v>1.40849447740179</v>
      </c>
      <c r="G10" s="3" t="s">
        <v>9</v>
      </c>
    </row>
    <row r="11" customFormat="false" ht="13.5" hidden="false" customHeight="false" outlineLevel="0" collapsed="false">
      <c r="A11" s="3" t="s">
        <v>113</v>
      </c>
      <c r="B11" s="3" t="n">
        <v>0.0378787878787879</v>
      </c>
      <c r="C11" s="3" t="n">
        <v>0.714776090364</v>
      </c>
      <c r="D11" s="3" t="n">
        <v>5</v>
      </c>
      <c r="E11" s="3" t="n">
        <v>0.0476058756225</v>
      </c>
      <c r="F11" s="3" t="n">
        <f aca="false">-LOG10(E11)</f>
        <v>1.32233944238556</v>
      </c>
      <c r="G11" s="3" t="s">
        <v>9</v>
      </c>
    </row>
    <row r="12" customFormat="false" ht="13.5" hidden="false" customHeight="false" outlineLevel="0" collapsed="false">
      <c r="A12" s="3" t="s">
        <v>76</v>
      </c>
      <c r="B12" s="3" t="n">
        <v>0.037037037037037</v>
      </c>
      <c r="C12" s="3" t="n">
        <v>0.714776090364</v>
      </c>
      <c r="D12" s="3" t="n">
        <v>5</v>
      </c>
      <c r="E12" s="3" t="n">
        <v>0.0513712438199</v>
      </c>
      <c r="F12" s="3" t="n">
        <f aca="false">-LOG10(E12)</f>
        <v>1.28927991884682</v>
      </c>
      <c r="G12" s="3" t="s">
        <v>9</v>
      </c>
    </row>
    <row r="13" customFormat="false" ht="13.5" hidden="false" customHeight="false" outlineLevel="0" collapsed="false">
      <c r="A13" s="3" t="s">
        <v>20</v>
      </c>
      <c r="B13" s="3" t="n">
        <v>0.0309734513274336</v>
      </c>
      <c r="C13" s="3" t="n">
        <v>0.714776090364</v>
      </c>
      <c r="D13" s="3" t="n">
        <v>7</v>
      </c>
      <c r="E13" s="3" t="n">
        <v>0.0513891306797</v>
      </c>
      <c r="F13" s="3" t="n">
        <f aca="false">-LOG10(E13)</f>
        <v>1.28912872896209</v>
      </c>
      <c r="G13" s="3" t="s">
        <v>9</v>
      </c>
    </row>
    <row r="14" customFormat="false" ht="13.5" hidden="false" customHeight="false" outlineLevel="0" collapsed="false">
      <c r="A14" s="3" t="s">
        <v>52</v>
      </c>
      <c r="B14" s="3" t="n">
        <v>0.0491803278688525</v>
      </c>
      <c r="C14" s="3" t="n">
        <v>0.817560879247</v>
      </c>
      <c r="D14" s="3" t="n">
        <v>3</v>
      </c>
      <c r="E14" s="3" t="n">
        <v>0.0641224219017</v>
      </c>
      <c r="F14" s="3" t="n">
        <f aca="false">-LOG10(E14)</f>
        <v>1.19299008272026</v>
      </c>
      <c r="G14" s="3" t="s">
        <v>9</v>
      </c>
    </row>
    <row r="15" customFormat="false" ht="13.5" hidden="false" customHeight="false" outlineLevel="0" collapsed="false">
      <c r="A15" s="3" t="s">
        <v>114</v>
      </c>
      <c r="B15" s="3" t="n">
        <v>0.046875</v>
      </c>
      <c r="C15" s="3" t="n">
        <v>0.837174577902</v>
      </c>
      <c r="D15" s="3" t="n">
        <v>3</v>
      </c>
      <c r="E15" s="3" t="n">
        <v>0.0715016101388</v>
      </c>
      <c r="F15" s="3" t="n">
        <f aca="false">-LOG10(E15)</f>
        <v>1.14568417824756</v>
      </c>
      <c r="G15" s="3" t="s">
        <v>9</v>
      </c>
    </row>
    <row r="16" customFormat="false" ht="13.5" hidden="false" customHeight="false" outlineLevel="0" collapsed="false">
      <c r="A16" s="3" t="s">
        <v>53</v>
      </c>
      <c r="B16" s="3" t="n">
        <v>0.0326797385620915</v>
      </c>
      <c r="C16" s="3" t="n">
        <v>0.837174577902</v>
      </c>
      <c r="D16" s="3" t="n">
        <v>5</v>
      </c>
      <c r="E16" s="3" t="n">
        <v>0.0775127120563</v>
      </c>
      <c r="F16" s="3" t="n">
        <f aca="false">-LOG10(E16)</f>
        <v>1.11062706751721</v>
      </c>
      <c r="G16" s="3" t="s">
        <v>9</v>
      </c>
    </row>
    <row r="17" customFormat="false" ht="13.5" hidden="false" customHeight="false" outlineLevel="0" collapsed="false">
      <c r="A17" s="3" t="s">
        <v>115</v>
      </c>
      <c r="B17" s="3" t="n">
        <v>0.0285714285714286</v>
      </c>
      <c r="C17" s="3" t="n">
        <v>0.837174577902</v>
      </c>
      <c r="D17" s="3" t="n">
        <v>6</v>
      </c>
      <c r="E17" s="3" t="n">
        <v>0.0914034657782</v>
      </c>
      <c r="F17" s="3" t="n">
        <f aca="false">-LOG10(E17)</f>
        <v>1.03903733665335</v>
      </c>
      <c r="G17" s="3" t="s">
        <v>9</v>
      </c>
    </row>
    <row r="18" customFormat="false" ht="13.5" hidden="false" customHeight="false" outlineLevel="0" collapsed="false">
      <c r="A18" s="3" t="s">
        <v>65</v>
      </c>
      <c r="B18" s="3" t="n">
        <v>0.0347826086956522</v>
      </c>
      <c r="C18" s="3" t="n">
        <v>0.837174577902</v>
      </c>
      <c r="D18" s="3" t="n">
        <v>4</v>
      </c>
      <c r="E18" s="3" t="n">
        <v>0.0920559342517</v>
      </c>
      <c r="F18" s="3" t="n">
        <f aca="false">-LOG10(E18)</f>
        <v>1.03594821009644</v>
      </c>
      <c r="G18" s="3" t="s">
        <v>9</v>
      </c>
    </row>
    <row r="19" customFormat="false" ht="13.5" hidden="false" customHeight="false" outlineLevel="0" collapsed="false">
      <c r="A19" s="3" t="s">
        <v>85</v>
      </c>
      <c r="B19" s="3" t="n">
        <v>0.0297619047619048</v>
      </c>
      <c r="C19" s="3" t="n">
        <v>0.837174577902</v>
      </c>
      <c r="D19" s="3" t="n">
        <v>5</v>
      </c>
      <c r="E19" s="3" t="n">
        <v>0.103831825661</v>
      </c>
      <c r="F19" s="3" t="n">
        <f aca="false">-LOG10(E19)</f>
        <v>0.983669509777719</v>
      </c>
      <c r="G19" s="3" t="s">
        <v>9</v>
      </c>
    </row>
    <row r="20" customFormat="false" ht="13.5" hidden="false" customHeight="false" outlineLevel="0" collapsed="false">
      <c r="A20" s="3" t="s">
        <v>49</v>
      </c>
      <c r="B20" s="3" t="n">
        <v>0.0272727272727273</v>
      </c>
      <c r="C20" s="3" t="n">
        <v>0.837174577902</v>
      </c>
      <c r="D20" s="3" t="n">
        <v>6</v>
      </c>
      <c r="E20" s="3" t="n">
        <v>0.107363461018</v>
      </c>
      <c r="F20" s="3" t="n">
        <f aca="false">-LOG10(E20)</f>
        <v>0.96914349683239</v>
      </c>
      <c r="G20" s="3" t="s">
        <v>9</v>
      </c>
    </row>
    <row r="21" customFormat="false" ht="13.5" hidden="false" customHeight="false" outlineLevel="0" collapsed="false">
      <c r="A21" s="3" t="s">
        <v>116</v>
      </c>
      <c r="B21" s="3" t="n">
        <v>0.0384615384615385</v>
      </c>
      <c r="C21" s="3" t="n">
        <v>0.837174577902</v>
      </c>
      <c r="D21" s="3" t="n">
        <v>3</v>
      </c>
      <c r="E21" s="3" t="n">
        <v>0.110484982675</v>
      </c>
      <c r="F21" s="3" t="n">
        <f aca="false">-LOG10(E21)</f>
        <v>0.956696748083826</v>
      </c>
      <c r="G21" s="3" t="s">
        <v>9</v>
      </c>
    </row>
    <row r="22" customFormat="false" ht="13.5" hidden="false" customHeight="false" outlineLevel="0" collapsed="false">
      <c r="A22" s="3" t="s">
        <v>56</v>
      </c>
      <c r="B22" s="3" t="n">
        <v>0.0375</v>
      </c>
      <c r="C22" s="3" t="n">
        <v>0.837174577902</v>
      </c>
      <c r="D22" s="3" t="n">
        <v>3</v>
      </c>
      <c r="E22" s="3" t="n">
        <v>0.116607791801</v>
      </c>
      <c r="F22" s="3" t="n">
        <f aca="false">-LOG10(E22)</f>
        <v>0.93327242879555</v>
      </c>
      <c r="G22" s="3" t="s">
        <v>9</v>
      </c>
    </row>
    <row r="23" customFormat="false" ht="14.25" hidden="false" customHeight="false" outlineLevel="0" collapsed="false">
      <c r="A23" s="3" t="s">
        <v>43</v>
      </c>
      <c r="B23" s="3" t="n">
        <v>0.105960264900662</v>
      </c>
      <c r="C23" s="5" t="n">
        <v>1.1762007013E-006</v>
      </c>
      <c r="D23" s="3" t="n">
        <v>16</v>
      </c>
      <c r="E23" s="0" t="n">
        <v>7.30559441799E-009</v>
      </c>
      <c r="F23" s="3" t="n">
        <f aca="false">-LOG10(E23)</f>
        <v>8.13634444202257</v>
      </c>
      <c r="G23" s="3" t="s">
        <v>30</v>
      </c>
    </row>
    <row r="24" customFormat="false" ht="14.25" hidden="false" customHeight="false" outlineLevel="0" collapsed="false">
      <c r="A24" s="3" t="s">
        <v>61</v>
      </c>
      <c r="B24" s="3" t="n">
        <v>0.0469483568075117</v>
      </c>
      <c r="C24" s="3" t="n">
        <v>0.20174191249</v>
      </c>
      <c r="D24" s="3" t="n">
        <v>10</v>
      </c>
      <c r="E24" s="0" t="n">
        <v>0.00250611071416</v>
      </c>
      <c r="F24" s="3" t="n">
        <f aca="false">-LOG10(E24)</f>
        <v>2.60099974679492</v>
      </c>
      <c r="G24" s="3" t="s">
        <v>30</v>
      </c>
    </row>
    <row r="25" customFormat="false" ht="14.25" hidden="false" customHeight="false" outlineLevel="0" collapsed="false">
      <c r="A25" s="3" t="s">
        <v>60</v>
      </c>
      <c r="B25" s="3" t="n">
        <v>0.0459183673469388</v>
      </c>
      <c r="C25" s="3" t="n">
        <v>0.249421516813</v>
      </c>
      <c r="D25" s="3" t="n">
        <v>9</v>
      </c>
      <c r="E25" s="0" t="n">
        <v>0.00464760590335</v>
      </c>
      <c r="F25" s="3" t="n">
        <f aca="false">-LOG10(E25)</f>
        <v>2.33277070532874</v>
      </c>
      <c r="G25" s="3" t="s">
        <v>30</v>
      </c>
    </row>
    <row r="26" customFormat="false" ht="14.25" hidden="false" customHeight="false" outlineLevel="0" collapsed="false">
      <c r="A26" s="3" t="s">
        <v>117</v>
      </c>
      <c r="B26" s="3" t="n">
        <v>0.0769230769230769</v>
      </c>
      <c r="C26" s="3" t="n">
        <v>0.434819545761</v>
      </c>
      <c r="D26" s="3" t="n">
        <v>4</v>
      </c>
      <c r="E26" s="0" t="n">
        <v>0.010802970081</v>
      </c>
      <c r="F26" s="3" t="n">
        <f aca="false">-LOG10(E26)</f>
        <v>1.96645682669296</v>
      </c>
      <c r="G26" s="3" t="s">
        <v>30</v>
      </c>
    </row>
    <row r="27" customFormat="false" ht="14.25" hidden="false" customHeight="false" outlineLevel="0" collapsed="false">
      <c r="A27" s="3" t="s">
        <v>118</v>
      </c>
      <c r="B27" s="3" t="n">
        <v>0.1</v>
      </c>
      <c r="C27" s="3" t="n">
        <v>0.451160792725</v>
      </c>
      <c r="D27" s="3" t="n">
        <v>3</v>
      </c>
      <c r="E27" s="0" t="n">
        <v>0.014011204743</v>
      </c>
      <c r="F27" s="3" t="n">
        <f aca="false">-LOG10(E27)</f>
        <v>1.85352452062127</v>
      </c>
      <c r="G27" s="3" t="s">
        <v>30</v>
      </c>
    </row>
    <row r="28" customFormat="false" ht="14.25" hidden="false" customHeight="false" outlineLevel="0" collapsed="false">
      <c r="A28" s="3" t="s">
        <v>119</v>
      </c>
      <c r="B28" s="3" t="n">
        <v>0.0882352941176471</v>
      </c>
      <c r="C28" s="3" t="n">
        <v>0.511893395018</v>
      </c>
      <c r="D28" s="3" t="n">
        <v>3</v>
      </c>
      <c r="E28" s="0" t="n">
        <v>0.0190767724852</v>
      </c>
      <c r="F28" s="3" t="n">
        <f aca="false">-LOG10(E28)</f>
        <v>1.71949509978047</v>
      </c>
      <c r="G28" s="3" t="s">
        <v>30</v>
      </c>
    </row>
    <row r="29" customFormat="false" ht="14.25" hidden="false" customHeight="false" outlineLevel="0" collapsed="false">
      <c r="A29" s="3" t="s">
        <v>42</v>
      </c>
      <c r="B29" s="3" t="n">
        <v>0.0402684563758389</v>
      </c>
      <c r="C29" s="3" t="n">
        <v>0.687371702569</v>
      </c>
      <c r="D29" s="3" t="n">
        <v>6</v>
      </c>
      <c r="E29" s="0" t="n">
        <v>0.0330946704358</v>
      </c>
      <c r="F29" s="3" t="n">
        <f aca="false">-LOG10(E29)</f>
        <v>1.48024193935675</v>
      </c>
      <c r="G29" s="3" t="s">
        <v>30</v>
      </c>
    </row>
    <row r="30" customFormat="false" ht="14.25" hidden="false" customHeight="false" outlineLevel="0" collapsed="false">
      <c r="A30" s="3" t="s">
        <v>120</v>
      </c>
      <c r="B30" s="3" t="n">
        <v>0.0442477876106195</v>
      </c>
      <c r="C30" s="3" t="n">
        <v>0.687371702569</v>
      </c>
      <c r="D30" s="3" t="n">
        <v>5</v>
      </c>
      <c r="E30" s="0" t="n">
        <v>0.0359176501252</v>
      </c>
      <c r="F30" s="3" t="n">
        <f aca="false">-LOG10(E30)</f>
        <v>1.44469208433886</v>
      </c>
      <c r="G30" s="3" t="s">
        <v>30</v>
      </c>
    </row>
    <row r="31" customFormat="false" ht="14.25" hidden="false" customHeight="false" outlineLevel="0" collapsed="false">
      <c r="A31" s="3" t="s">
        <v>121</v>
      </c>
      <c r="B31" s="3" t="n">
        <v>0.0612244897959184</v>
      </c>
      <c r="C31" s="3" t="n">
        <v>0.687371702569</v>
      </c>
      <c r="D31" s="3" t="n">
        <v>3</v>
      </c>
      <c r="E31" s="0" t="n">
        <v>0.045906314759</v>
      </c>
      <c r="F31" s="3" t="n">
        <f aca="false">-LOG10(E31)</f>
        <v>1.33812756987981</v>
      </c>
      <c r="G31" s="3" t="s">
        <v>30</v>
      </c>
    </row>
    <row r="32" customFormat="false" ht="14.25" hidden="false" customHeight="false" outlineLevel="0" collapsed="false">
      <c r="A32" s="3" t="s">
        <v>11</v>
      </c>
      <c r="B32" s="3" t="n">
        <v>0.0359281437125748</v>
      </c>
      <c r="C32" s="3" t="n">
        <v>0.687371702569</v>
      </c>
      <c r="D32" s="3" t="n">
        <v>6</v>
      </c>
      <c r="E32" s="0" t="n">
        <v>0.0516703463268</v>
      </c>
      <c r="F32" s="3" t="n">
        <f aca="false">-LOG10(E32)</f>
        <v>1.28675862753283</v>
      </c>
      <c r="G32" s="3" t="s">
        <v>30</v>
      </c>
    </row>
    <row r="33" customFormat="false" ht="14.25" hidden="false" customHeight="false" outlineLevel="0" collapsed="false">
      <c r="A33" s="3" t="s">
        <v>122</v>
      </c>
      <c r="B33" s="3" t="n">
        <v>0.0909090909090909</v>
      </c>
      <c r="C33" s="3" t="n">
        <v>0.687371702569</v>
      </c>
      <c r="D33" s="3" t="n">
        <v>2</v>
      </c>
      <c r="E33" s="0" t="n">
        <v>0.0521591973104</v>
      </c>
      <c r="F33" s="3" t="n">
        <f aca="false">-LOG10(E33)</f>
        <v>1.28266910068002</v>
      </c>
      <c r="G33" s="3" t="s">
        <v>30</v>
      </c>
    </row>
    <row r="34" customFormat="false" ht="14.25" hidden="false" customHeight="false" outlineLevel="0" collapsed="false">
      <c r="A34" s="3" t="s">
        <v>123</v>
      </c>
      <c r="B34" s="3" t="n">
        <v>0.0454545454545455</v>
      </c>
      <c r="C34" s="3" t="n">
        <v>0.687371702569</v>
      </c>
      <c r="D34" s="3" t="n">
        <v>4</v>
      </c>
      <c r="E34" s="0" t="n">
        <v>0.0537380986441</v>
      </c>
      <c r="F34" s="3" t="n">
        <f aca="false">-LOG10(E34)</f>
        <v>1.26971770379387</v>
      </c>
      <c r="G34" s="3" t="s">
        <v>30</v>
      </c>
    </row>
    <row r="35" customFormat="false" ht="14.25" hidden="false" customHeight="false" outlineLevel="0" collapsed="false">
      <c r="A35" s="3" t="s">
        <v>124</v>
      </c>
      <c r="B35" s="3" t="n">
        <v>0.0449438202247191</v>
      </c>
      <c r="C35" s="3" t="n">
        <v>0.687371702569</v>
      </c>
      <c r="D35" s="3" t="n">
        <v>4</v>
      </c>
      <c r="E35" s="0" t="n">
        <v>0.0555020629404</v>
      </c>
      <c r="F35" s="3" t="n">
        <f aca="false">-LOG10(E35)</f>
        <v>1.25569087440918</v>
      </c>
      <c r="G35" s="3" t="s">
        <v>30</v>
      </c>
    </row>
    <row r="36" customFormat="false" ht="14.25" hidden="false" customHeight="false" outlineLevel="0" collapsed="false">
      <c r="A36" s="3" t="s">
        <v>8</v>
      </c>
      <c r="B36" s="3" t="n">
        <v>0.0340909090909091</v>
      </c>
      <c r="C36" s="3" t="n">
        <v>0.695345616814</v>
      </c>
      <c r="D36" s="3" t="n">
        <v>6</v>
      </c>
      <c r="E36" s="0" t="n">
        <v>0.0629389889505</v>
      </c>
      <c r="F36" s="3" t="n">
        <f aca="false">-LOG10(E36)</f>
        <v>1.20108023785663</v>
      </c>
      <c r="G36" s="3" t="s">
        <v>30</v>
      </c>
    </row>
    <row r="37" customFormat="false" ht="14.25" hidden="false" customHeight="false" outlineLevel="0" collapsed="false">
      <c r="A37" s="3" t="s">
        <v>125</v>
      </c>
      <c r="B37" s="3" t="n">
        <v>0.0425531914893617</v>
      </c>
      <c r="C37" s="3" t="n">
        <v>0.695345616814</v>
      </c>
      <c r="D37" s="3" t="n">
        <v>4</v>
      </c>
      <c r="E37" s="0" t="n">
        <v>0.0647837531193</v>
      </c>
      <c r="F37" s="3" t="n">
        <f aca="false">-LOG10(E37)</f>
        <v>1.18853389560051</v>
      </c>
      <c r="G37" s="3" t="s">
        <v>30</v>
      </c>
    </row>
    <row r="38" customFormat="false" ht="14.25" hidden="false" customHeight="false" outlineLevel="0" collapsed="false">
      <c r="A38" s="3" t="s">
        <v>126</v>
      </c>
      <c r="B38" s="3" t="n">
        <v>0.0404040404040404</v>
      </c>
      <c r="C38" s="3" t="n">
        <v>0.752905593708</v>
      </c>
      <c r="D38" s="3" t="n">
        <v>4</v>
      </c>
      <c r="E38" s="0" t="n">
        <v>0.0748229161449</v>
      </c>
      <c r="F38" s="3" t="n">
        <f aca="false">-LOG10(E38)</f>
        <v>1.12596536963476</v>
      </c>
      <c r="G38" s="3" t="s">
        <v>30</v>
      </c>
    </row>
    <row r="39" customFormat="false" ht="14.25" hidden="false" customHeight="false" outlineLevel="0" collapsed="false">
      <c r="A39" s="3" t="s">
        <v>127</v>
      </c>
      <c r="B39" s="3" t="n">
        <v>0.0689655172413793</v>
      </c>
      <c r="C39" s="3" t="n">
        <v>0.757057713262</v>
      </c>
      <c r="D39" s="3" t="n">
        <v>2</v>
      </c>
      <c r="E39" s="0" t="n">
        <v>0.081979423113</v>
      </c>
      <c r="F39" s="3" t="n">
        <f aca="false">-LOG10(E39)</f>
        <v>1.08629514212738</v>
      </c>
      <c r="G39" s="3" t="s">
        <v>30</v>
      </c>
    </row>
    <row r="40" customFormat="false" ht="14.25" hidden="false" customHeight="false" outlineLevel="0" collapsed="false">
      <c r="A40" s="3" t="s">
        <v>128</v>
      </c>
      <c r="B40" s="3" t="n">
        <v>0.0267857142857143</v>
      </c>
      <c r="C40" s="3" t="n">
        <v>0.757057713262</v>
      </c>
      <c r="D40" s="3" t="n">
        <v>9</v>
      </c>
      <c r="E40" s="0" t="n">
        <v>0.0870030451355</v>
      </c>
      <c r="F40" s="3" t="n">
        <f aca="false">-LOG10(E40)</f>
        <v>1.06046554666414</v>
      </c>
      <c r="G40" s="3" t="s">
        <v>30</v>
      </c>
    </row>
    <row r="41" customFormat="false" ht="14.25" hidden="false" customHeight="false" outlineLevel="0" collapsed="false">
      <c r="A41" s="3" t="s">
        <v>129</v>
      </c>
      <c r="B41" s="3" t="n">
        <v>0.0625</v>
      </c>
      <c r="C41" s="3" t="n">
        <v>0.757057713262</v>
      </c>
      <c r="D41" s="3" t="n">
        <v>2</v>
      </c>
      <c r="E41" s="0" t="n">
        <v>0.0960227402285</v>
      </c>
      <c r="F41" s="3" t="n">
        <f aca="false">-LOG10(E41)</f>
        <v>1.01762590460372</v>
      </c>
      <c r="G41" s="3" t="s">
        <v>30</v>
      </c>
    </row>
    <row r="42" customFormat="false" ht="14.25" hidden="false" customHeight="false" outlineLevel="0" collapsed="false">
      <c r="A42" s="3" t="s">
        <v>53</v>
      </c>
      <c r="B42" s="3" t="n">
        <v>0.0326797385620915</v>
      </c>
      <c r="C42" s="3" t="n">
        <v>0.757057713262</v>
      </c>
      <c r="D42" s="3" t="n">
        <v>5</v>
      </c>
      <c r="E42" s="0" t="n">
        <v>0.0975806285844</v>
      </c>
      <c r="F42" s="3" t="n">
        <f aca="false">-LOG10(E42)</f>
        <v>1.01063638862325</v>
      </c>
      <c r="G42" s="3" t="s">
        <v>30</v>
      </c>
    </row>
  </sheetData>
  <mergeCells count="1">
    <mergeCell ref="A1:R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4-24T09:22:51Z</dcterms:created>
  <dc:creator>LCY</dc:creator>
  <dc:description/>
  <dc:language>en-US</dc:language>
  <cp:lastModifiedBy>20139</cp:lastModifiedBy>
  <dcterms:modified xsi:type="dcterms:W3CDTF">2020-06-17T05:05:4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3.0.8775</vt:lpwstr>
  </property>
</Properties>
</file>